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4FCAE75B-1700-4166-B864-5233586532CE}" xr6:coauthVersionLast="47" xr6:coauthVersionMax="47" xr10:uidLastSave="{00000000-0000-0000-0000-000000000000}"/>
  <bookViews>
    <workbookView xWindow="-108" yWindow="-108" windowWidth="23256" windowHeight="12576" activeTab="3" xr2:uid="{5D522FA3-37BE-47B1-90D8-57DF220A37FF}"/>
  </bookViews>
  <sheets>
    <sheet name="3c" sheetId="8" r:id="rId1"/>
    <sheet name="3d" sheetId="12" r:id="rId2"/>
    <sheet name="3e" sheetId="13" r:id="rId3"/>
    <sheet name="3f" sheetId="15" r:id="rId4"/>
    <sheet name="3h" sheetId="11" r:id="rId5"/>
    <sheet name="3i" sheetId="1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" i="15" l="1"/>
  <c r="O4" i="15"/>
  <c r="P4" i="15"/>
  <c r="N5" i="15"/>
  <c r="O5" i="15"/>
  <c r="P5" i="15"/>
  <c r="N6" i="15"/>
  <c r="O6" i="15"/>
  <c r="P6" i="15"/>
  <c r="N7" i="15"/>
  <c r="O7" i="15"/>
  <c r="P7" i="15"/>
  <c r="N8" i="15"/>
  <c r="O8" i="15"/>
  <c r="P8" i="15"/>
  <c r="N9" i="15"/>
  <c r="O9" i="15"/>
  <c r="P9" i="15"/>
  <c r="N10" i="15"/>
  <c r="O10" i="15"/>
  <c r="P10" i="15"/>
  <c r="N11" i="15"/>
  <c r="O11" i="15"/>
  <c r="P11" i="15"/>
  <c r="N14" i="15"/>
  <c r="O14" i="15"/>
  <c r="P14" i="15"/>
  <c r="N15" i="15"/>
  <c r="O15" i="15"/>
  <c r="P15" i="15"/>
  <c r="N16" i="15"/>
  <c r="O16" i="15"/>
  <c r="P16" i="15"/>
  <c r="N17" i="15"/>
  <c r="O17" i="15"/>
  <c r="P17" i="15"/>
  <c r="N18" i="15"/>
  <c r="O18" i="15"/>
  <c r="P18" i="15"/>
  <c r="N19" i="15"/>
  <c r="O19" i="15"/>
  <c r="P19" i="15"/>
  <c r="N20" i="15"/>
  <c r="O20" i="15"/>
  <c r="P20" i="15"/>
  <c r="N21" i="15"/>
  <c r="O21" i="15"/>
  <c r="P21" i="15"/>
  <c r="N22" i="15"/>
  <c r="O22" i="15"/>
  <c r="P22" i="15"/>
  <c r="N23" i="15"/>
  <c r="O23" i="15"/>
  <c r="P23" i="15"/>
  <c r="Q23" i="15"/>
  <c r="N24" i="15"/>
  <c r="O24" i="15"/>
  <c r="P24" i="15"/>
  <c r="Q24" i="15"/>
  <c r="N25" i="15"/>
  <c r="O25" i="15"/>
  <c r="P25" i="15"/>
  <c r="Q25" i="15"/>
  <c r="N26" i="15"/>
  <c r="O26" i="15"/>
  <c r="P26" i="15"/>
  <c r="Q26" i="15"/>
  <c r="N27" i="15"/>
  <c r="O27" i="15"/>
  <c r="P27" i="15"/>
  <c r="Q27" i="15"/>
  <c r="N28" i="15"/>
  <c r="O28" i="15"/>
  <c r="P28" i="15"/>
  <c r="Q28" i="15"/>
  <c r="N29" i="15"/>
  <c r="O29" i="15"/>
  <c r="P29" i="15"/>
  <c r="Q29" i="15"/>
  <c r="N30" i="15"/>
  <c r="O30" i="15"/>
  <c r="P30" i="15"/>
  <c r="N31" i="15"/>
  <c r="O31" i="15"/>
  <c r="P31" i="15"/>
  <c r="Q31" i="15"/>
  <c r="N32" i="15"/>
  <c r="O32" i="15"/>
  <c r="P32" i="15"/>
  <c r="Q32" i="15"/>
  <c r="N33" i="15"/>
  <c r="O33" i="15"/>
  <c r="P33" i="15"/>
  <c r="Q33" i="15"/>
  <c r="N34" i="15"/>
  <c r="O34" i="15"/>
  <c r="P34" i="15"/>
  <c r="Q34" i="15"/>
  <c r="N35" i="15"/>
  <c r="O35" i="15"/>
  <c r="P35" i="15"/>
  <c r="Q35" i="15"/>
  <c r="N36" i="15"/>
  <c r="O36" i="15"/>
  <c r="P36" i="15"/>
  <c r="Q36" i="15"/>
  <c r="N37" i="15"/>
  <c r="O37" i="15"/>
  <c r="P37" i="15"/>
  <c r="Q37" i="15"/>
  <c r="N41" i="15"/>
  <c r="O41" i="15"/>
  <c r="P41" i="15"/>
  <c r="N42" i="15"/>
  <c r="O42" i="15"/>
  <c r="P42" i="15"/>
  <c r="N43" i="15"/>
  <c r="O43" i="15"/>
  <c r="P43" i="15"/>
  <c r="N44" i="15"/>
  <c r="O44" i="15"/>
  <c r="P44" i="15"/>
  <c r="N45" i="15"/>
  <c r="O45" i="15"/>
  <c r="P45" i="15"/>
  <c r="N46" i="15"/>
  <c r="O46" i="15"/>
  <c r="P46" i="15"/>
  <c r="N47" i="15"/>
  <c r="O47" i="15"/>
  <c r="P47" i="15"/>
  <c r="N48" i="15"/>
  <c r="O48" i="15"/>
  <c r="P48" i="15"/>
  <c r="N49" i="15"/>
  <c r="O49" i="15"/>
  <c r="P49" i="15"/>
  <c r="N50" i="15"/>
  <c r="O50" i="15"/>
  <c r="P50" i="15"/>
  <c r="Q50" i="15"/>
  <c r="N51" i="15"/>
  <c r="O51" i="15"/>
  <c r="P51" i="15"/>
  <c r="Q51" i="15"/>
  <c r="N52" i="15"/>
  <c r="O52" i="15"/>
  <c r="P52" i="15"/>
  <c r="Q52" i="15"/>
  <c r="N53" i="15"/>
  <c r="O53" i="15"/>
  <c r="P53" i="15"/>
  <c r="Q53" i="15"/>
  <c r="N54" i="15"/>
  <c r="O54" i="15"/>
  <c r="P54" i="15"/>
  <c r="Q54" i="15"/>
  <c r="N55" i="15"/>
  <c r="O55" i="15"/>
  <c r="P55" i="15"/>
  <c r="Q55" i="15"/>
  <c r="N56" i="15"/>
  <c r="O56" i="15"/>
  <c r="P56" i="15"/>
  <c r="Q56" i="15"/>
  <c r="N57" i="15"/>
  <c r="O57" i="15"/>
  <c r="P57" i="15"/>
  <c r="N58" i="15"/>
  <c r="O58" i="15"/>
  <c r="P58" i="15"/>
  <c r="Q58" i="15"/>
  <c r="N59" i="15"/>
  <c r="O59" i="15"/>
  <c r="P59" i="15"/>
  <c r="Q59" i="15"/>
  <c r="N60" i="15"/>
  <c r="O60" i="15"/>
  <c r="P60" i="15"/>
  <c r="Q60" i="15"/>
  <c r="N61" i="15"/>
  <c r="O61" i="15"/>
  <c r="P61" i="15"/>
  <c r="Q61" i="15"/>
  <c r="N62" i="15"/>
  <c r="O62" i="15"/>
  <c r="P62" i="15"/>
  <c r="Q62" i="15"/>
  <c r="N63" i="15"/>
  <c r="O63" i="15"/>
  <c r="P63" i="15"/>
  <c r="Q63" i="15"/>
  <c r="N64" i="15"/>
  <c r="O64" i="15"/>
  <c r="P64" i="15"/>
  <c r="Q64" i="15"/>
  <c r="N31" i="14"/>
  <c r="N27" i="14"/>
  <c r="N19" i="14"/>
  <c r="N17" i="14"/>
  <c r="M31" i="14"/>
  <c r="L31" i="14"/>
  <c r="K31" i="14"/>
  <c r="M30" i="14"/>
  <c r="L30" i="14"/>
  <c r="K30" i="14"/>
  <c r="M29" i="14"/>
  <c r="L29" i="14"/>
  <c r="K29" i="14"/>
  <c r="M28" i="14"/>
  <c r="L28" i="14"/>
  <c r="K28" i="14"/>
  <c r="M21" i="14"/>
  <c r="L21" i="14"/>
  <c r="K21" i="14"/>
  <c r="M20" i="14"/>
  <c r="L20" i="14"/>
  <c r="K20" i="14"/>
  <c r="M19" i="14"/>
  <c r="L19" i="14"/>
  <c r="K19" i="14"/>
  <c r="M18" i="14"/>
  <c r="L18" i="14"/>
  <c r="K18" i="14"/>
  <c r="M11" i="14"/>
  <c r="L11" i="14"/>
  <c r="K11" i="14"/>
  <c r="M10" i="14"/>
  <c r="L10" i="14"/>
  <c r="K10" i="14"/>
  <c r="M9" i="14"/>
  <c r="L9" i="14"/>
  <c r="K9" i="14"/>
  <c r="M8" i="14"/>
  <c r="L8" i="14"/>
  <c r="K8" i="14"/>
  <c r="M27" i="14"/>
  <c r="L27" i="14"/>
  <c r="K27" i="14"/>
  <c r="M26" i="14"/>
  <c r="L26" i="14"/>
  <c r="K26" i="14"/>
  <c r="M25" i="14"/>
  <c r="L25" i="14"/>
  <c r="K25" i="14"/>
  <c r="M24" i="14"/>
  <c r="L24" i="14"/>
  <c r="K24" i="14"/>
  <c r="M17" i="14"/>
  <c r="L17" i="14"/>
  <c r="K17" i="14"/>
  <c r="M16" i="14"/>
  <c r="L16" i="14"/>
  <c r="K16" i="14"/>
  <c r="M15" i="14"/>
  <c r="L15" i="14"/>
  <c r="K15" i="14"/>
  <c r="M14" i="14"/>
  <c r="L14" i="14"/>
  <c r="K14" i="14"/>
  <c r="M7" i="14"/>
  <c r="L7" i="14"/>
  <c r="K7" i="14"/>
  <c r="M6" i="14"/>
  <c r="L6" i="14"/>
  <c r="K6" i="14"/>
  <c r="M5" i="14"/>
  <c r="L5" i="14"/>
  <c r="K5" i="14"/>
  <c r="M4" i="14"/>
  <c r="L4" i="14"/>
  <c r="K4" i="14"/>
  <c r="N19" i="13"/>
  <c r="M19" i="13"/>
  <c r="L19" i="13"/>
  <c r="N18" i="13"/>
  <c r="M18" i="13"/>
  <c r="L18" i="13"/>
  <c r="N13" i="13"/>
  <c r="M13" i="13"/>
  <c r="L13" i="13"/>
  <c r="N12" i="13"/>
  <c r="M12" i="13"/>
  <c r="L12" i="13"/>
  <c r="N7" i="13"/>
  <c r="M7" i="13"/>
  <c r="L7" i="13"/>
  <c r="N6" i="13"/>
  <c r="M6" i="13"/>
  <c r="L6" i="13"/>
  <c r="N17" i="13"/>
  <c r="M17" i="13"/>
  <c r="L17" i="13"/>
  <c r="N16" i="13"/>
  <c r="M16" i="13"/>
  <c r="L16" i="13"/>
  <c r="N11" i="13"/>
  <c r="M11" i="13"/>
  <c r="L11" i="13"/>
  <c r="N10" i="13"/>
  <c r="M10" i="13"/>
  <c r="L10" i="13"/>
  <c r="N5" i="13"/>
  <c r="M5" i="13"/>
  <c r="L5" i="13"/>
  <c r="N4" i="13"/>
  <c r="M4" i="13"/>
  <c r="L4" i="13"/>
  <c r="Q5" i="12"/>
  <c r="P5" i="12"/>
  <c r="O5" i="12"/>
  <c r="Q20" i="12"/>
  <c r="P20" i="12"/>
  <c r="O20" i="12"/>
  <c r="Q28" i="12"/>
  <c r="P28" i="12"/>
  <c r="O28" i="12"/>
  <c r="Q27" i="12"/>
  <c r="P27" i="12"/>
  <c r="O27" i="12"/>
  <c r="Q24" i="12"/>
  <c r="P24" i="12"/>
  <c r="O24" i="12"/>
  <c r="Q23" i="12"/>
  <c r="P23" i="12"/>
  <c r="O23" i="12"/>
  <c r="Q19" i="12"/>
  <c r="P19" i="12"/>
  <c r="O19" i="12"/>
  <c r="Q13" i="12"/>
  <c r="P13" i="12"/>
  <c r="O13" i="12"/>
  <c r="Q12" i="12"/>
  <c r="P12" i="12"/>
  <c r="O12" i="12"/>
  <c r="Q9" i="12"/>
  <c r="P9" i="12"/>
  <c r="O9" i="12"/>
  <c r="Q8" i="12"/>
  <c r="P8" i="12"/>
  <c r="O8" i="12"/>
  <c r="Q4" i="12"/>
  <c r="P4" i="12"/>
  <c r="O4" i="12"/>
  <c r="J40" i="8"/>
  <c r="I40" i="8"/>
  <c r="H40" i="8"/>
  <c r="J39" i="8"/>
  <c r="I39" i="8"/>
  <c r="H39" i="8"/>
  <c r="J36" i="8"/>
  <c r="I36" i="8"/>
  <c r="H36" i="8"/>
  <c r="J35" i="8"/>
  <c r="I35" i="8"/>
  <c r="H35" i="8"/>
  <c r="H32" i="8"/>
  <c r="J32" i="8"/>
  <c r="I32" i="8"/>
  <c r="Q26" i="8"/>
  <c r="P26" i="8"/>
  <c r="O26" i="8"/>
  <c r="Q25" i="8"/>
  <c r="P25" i="8"/>
  <c r="O25" i="8"/>
  <c r="Q22" i="8"/>
  <c r="P22" i="8"/>
  <c r="O22" i="8"/>
  <c r="Q21" i="8"/>
  <c r="P21" i="8"/>
  <c r="O21" i="8"/>
  <c r="Q18" i="8"/>
  <c r="P18" i="8"/>
  <c r="O18" i="8"/>
  <c r="Q12" i="8"/>
  <c r="P12" i="8"/>
  <c r="O12" i="8"/>
  <c r="Q11" i="8"/>
  <c r="P11" i="8"/>
  <c r="O11" i="8"/>
  <c r="I34" i="11"/>
  <c r="H34" i="11"/>
  <c r="G34" i="11"/>
  <c r="F34" i="11"/>
  <c r="I33" i="11"/>
  <c r="H33" i="11"/>
  <c r="G33" i="11"/>
  <c r="F33" i="11"/>
  <c r="H32" i="11"/>
  <c r="G32" i="11"/>
  <c r="F32" i="11"/>
  <c r="I29" i="11"/>
  <c r="H29" i="11"/>
  <c r="G29" i="11"/>
  <c r="F29" i="11"/>
  <c r="I28" i="11"/>
  <c r="H28" i="11"/>
  <c r="G28" i="11"/>
  <c r="F28" i="11"/>
  <c r="H27" i="11"/>
  <c r="G27" i="11"/>
  <c r="F27" i="11"/>
  <c r="H24" i="11"/>
  <c r="G24" i="11"/>
  <c r="F24" i="11"/>
  <c r="H23" i="11"/>
  <c r="G23" i="11"/>
  <c r="F23" i="11"/>
  <c r="H22" i="11"/>
  <c r="G22" i="11"/>
  <c r="F22" i="11"/>
  <c r="I16" i="11"/>
  <c r="I15" i="11"/>
  <c r="I11" i="11"/>
  <c r="I10" i="11"/>
  <c r="H15" i="11"/>
  <c r="G15" i="11"/>
  <c r="F15" i="11"/>
  <c r="H10" i="11"/>
  <c r="G10" i="11"/>
  <c r="F10" i="11"/>
  <c r="H5" i="11"/>
  <c r="G5" i="11"/>
  <c r="F5" i="11"/>
  <c r="H16" i="11"/>
  <c r="G16" i="11"/>
  <c r="F16" i="11"/>
  <c r="H14" i="11"/>
  <c r="G14" i="11"/>
  <c r="F14" i="11"/>
  <c r="H11" i="11"/>
  <c r="G11" i="11"/>
  <c r="F11" i="11"/>
  <c r="H9" i="11"/>
  <c r="G9" i="11"/>
  <c r="F9" i="11"/>
  <c r="H6" i="11"/>
  <c r="G6" i="11"/>
  <c r="F6" i="11"/>
  <c r="H4" i="11"/>
  <c r="G4" i="11"/>
  <c r="F4" i="11"/>
  <c r="Q8" i="8"/>
  <c r="P8" i="8"/>
  <c r="O8" i="8"/>
  <c r="Q7" i="8"/>
  <c r="P7" i="8"/>
  <c r="O7" i="8"/>
  <c r="Q4" i="8"/>
  <c r="P4" i="8"/>
  <c r="O4" i="8"/>
</calcChain>
</file>

<file path=xl/sharedStrings.xml><?xml version="1.0" encoding="utf-8"?>
<sst xmlns="http://schemas.openxmlformats.org/spreadsheetml/2006/main" count="358" uniqueCount="52">
  <si>
    <t>Curdlan</t>
  </si>
  <si>
    <t>Untreated</t>
  </si>
  <si>
    <t>Exp 1</t>
  </si>
  <si>
    <t>Exp 2</t>
  </si>
  <si>
    <t>Exp 3</t>
  </si>
  <si>
    <t>Exp 4</t>
  </si>
  <si>
    <t>Exp 5</t>
  </si>
  <si>
    <t>Avg</t>
  </si>
  <si>
    <t>SD</t>
  </si>
  <si>
    <t>C. albicans</t>
  </si>
  <si>
    <t>n</t>
  </si>
  <si>
    <t>Exp 6</t>
  </si>
  <si>
    <t>Exp 7</t>
  </si>
  <si>
    <t>Exp 8</t>
  </si>
  <si>
    <t>Exp 9</t>
  </si>
  <si>
    <t>Exp 10</t>
  </si>
  <si>
    <t>Exp 11</t>
  </si>
  <si>
    <t>Exp 12</t>
  </si>
  <si>
    <t>p</t>
  </si>
  <si>
    <t>**</t>
  </si>
  <si>
    <r>
      <t xml:space="preserve">Two-sided, 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Unstimulated</t>
  </si>
  <si>
    <t>Unstim</t>
  </si>
  <si>
    <t>0 h</t>
  </si>
  <si>
    <t>1 h</t>
  </si>
  <si>
    <t>2 h</t>
  </si>
  <si>
    <t>3 h</t>
  </si>
  <si>
    <t>4 h</t>
  </si>
  <si>
    <t>5 h</t>
  </si>
  <si>
    <t>6 h</t>
  </si>
  <si>
    <t>8 h</t>
  </si>
  <si>
    <t>Dectin1 Ab</t>
  </si>
  <si>
    <t>Control siRNA</t>
  </si>
  <si>
    <r>
      <rPr>
        <i/>
        <sz val="11"/>
        <color theme="1"/>
        <rFont val="Calibri"/>
        <family val="2"/>
        <scheme val="minor"/>
      </rPr>
      <t>IFNB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>MXA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>TRIM22</t>
    </r>
    <r>
      <rPr>
        <sz val="11"/>
        <color theme="1"/>
        <rFont val="Calibri"/>
        <family val="2"/>
        <scheme val="minor"/>
      </rPr>
      <t xml:space="preserve"> mRNA expression (rel)</t>
    </r>
  </si>
  <si>
    <t>Exp 13</t>
  </si>
  <si>
    <t>Nuclear IRF1 (ng/ml)</t>
  </si>
  <si>
    <t>Nuclear IRF5 (ng/ml)</t>
  </si>
  <si>
    <t>Nuclear IRF7 (ng/ml)</t>
  </si>
  <si>
    <r>
      <rPr>
        <i/>
        <sz val="11"/>
        <color theme="1"/>
        <rFont val="Calibri"/>
        <family val="2"/>
        <scheme val="minor"/>
      </rPr>
      <t>IFNB</t>
    </r>
    <r>
      <rPr>
        <sz val="11"/>
        <color theme="1"/>
        <rFont val="Calibri"/>
        <family val="2"/>
        <scheme val="minor"/>
      </rPr>
      <t xml:space="preserve"> ISRE promoter (% DNA input)</t>
    </r>
  </si>
  <si>
    <t>Curdlan 2 h</t>
  </si>
  <si>
    <t>IgG IP</t>
  </si>
  <si>
    <t>IRF1 IP</t>
  </si>
  <si>
    <t>IRF5 IP</t>
  </si>
  <si>
    <t>IRF7 IP</t>
  </si>
  <si>
    <t>Curdlan 6 h</t>
  </si>
  <si>
    <t>IRF1 siRNA</t>
  </si>
  <si>
    <t>*</t>
  </si>
  <si>
    <t>IRF5 siRNA</t>
  </si>
  <si>
    <t>compared between untreated and treated samples with same stimulation</t>
  </si>
  <si>
    <t>compared between control- and specific-silenced samples with same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1"/>
      <charset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1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  <xf numFmtId="164" fontId="2" fillId="0" borderId="0" xfId="0" applyNumberFormat="1" applyFont="1"/>
    <xf numFmtId="0" fontId="5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B2D1C-F131-4651-AC1D-3B4FDE6BBAC9}">
  <dimension ref="A1:S40"/>
  <sheetViews>
    <sheetView zoomScale="80" zoomScaleNormal="80" workbookViewId="0">
      <selection activeCell="B6" sqref="B6:N6"/>
    </sheetView>
  </sheetViews>
  <sheetFormatPr defaultRowHeight="14.4"/>
  <cols>
    <col min="1" max="1" width="18.88671875" bestFit="1" customWidth="1"/>
  </cols>
  <sheetData>
    <row r="1" spans="1:19" s="6" customFormat="1">
      <c r="A1" t="s">
        <v>37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11</v>
      </c>
      <c r="H1" s="6" t="s">
        <v>12</v>
      </c>
      <c r="I1" s="6" t="s">
        <v>13</v>
      </c>
      <c r="J1" s="6" t="s">
        <v>14</v>
      </c>
      <c r="K1" s="6" t="s">
        <v>15</v>
      </c>
      <c r="L1" s="6" t="s">
        <v>16</v>
      </c>
      <c r="M1" s="6" t="s">
        <v>17</v>
      </c>
      <c r="N1" s="6" t="s">
        <v>36</v>
      </c>
      <c r="O1" s="6" t="s">
        <v>10</v>
      </c>
      <c r="P1" s="6" t="s">
        <v>7</v>
      </c>
      <c r="Q1" s="6" t="s">
        <v>8</v>
      </c>
      <c r="R1" s="14"/>
    </row>
    <row r="3" spans="1:19">
      <c r="A3" s="2"/>
      <c r="B3" s="20" t="s">
        <v>21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2"/>
      <c r="R3" s="13"/>
    </row>
    <row r="4" spans="1:19">
      <c r="A4" s="3"/>
      <c r="B4" s="5">
        <v>6.7000000000000004E-2</v>
      </c>
      <c r="C4" s="5">
        <v>5.8999999999999997E-2</v>
      </c>
      <c r="D4" s="5">
        <v>0.185</v>
      </c>
      <c r="E4" s="5">
        <v>0.13400000000000001</v>
      </c>
      <c r="F4" s="5">
        <v>1.7000000000000001E-2</v>
      </c>
      <c r="G4" s="5">
        <v>9.1999999999999998E-2</v>
      </c>
      <c r="H4" s="5">
        <v>7.4999999999999997E-2</v>
      </c>
      <c r="I4" s="5">
        <v>-0.222</v>
      </c>
      <c r="J4" s="5">
        <v>9.0999999999999998E-2</v>
      </c>
      <c r="K4" s="5">
        <v>4.9000000000000002E-2</v>
      </c>
      <c r="L4" s="5">
        <v>-0.16500000000000001</v>
      </c>
      <c r="M4" s="5">
        <v>-0.36399999999999999</v>
      </c>
      <c r="N4" s="5">
        <v>-0.13600000000000001</v>
      </c>
      <c r="O4" s="8">
        <f>COUNT(B4:N4)</f>
        <v>13</v>
      </c>
      <c r="P4" s="4">
        <f>AVERAGE(B4:N4)</f>
        <v>-9.0769230769230762E-3</v>
      </c>
      <c r="Q4" s="4">
        <f>STDEV(B4:N4)</f>
        <v>0.16115234073098947</v>
      </c>
    </row>
    <row r="5" spans="1:19">
      <c r="R5" s="12"/>
      <c r="S5" s="11"/>
    </row>
    <row r="6" spans="1:19">
      <c r="B6" s="20" t="s">
        <v>0</v>
      </c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2"/>
    </row>
    <row r="7" spans="1:19">
      <c r="A7" s="3" t="s">
        <v>25</v>
      </c>
      <c r="B7" s="5">
        <v>1.048</v>
      </c>
      <c r="C7" s="5">
        <v>0.90600000000000003</v>
      </c>
      <c r="D7" s="5">
        <v>1.0649999999999999</v>
      </c>
      <c r="E7" s="5">
        <v>0.93899999999999995</v>
      </c>
      <c r="F7" s="5">
        <v>0.86399999999999999</v>
      </c>
      <c r="G7" s="5">
        <v>0.76300000000000001</v>
      </c>
      <c r="H7" s="5">
        <v>1.107</v>
      </c>
      <c r="I7" s="5">
        <v>3.8889999999999998</v>
      </c>
      <c r="J7" s="5">
        <v>2.524</v>
      </c>
      <c r="K7" s="5">
        <v>2.254</v>
      </c>
      <c r="L7" s="5">
        <v>2.3959999999999999</v>
      </c>
      <c r="M7" s="5">
        <v>1.784</v>
      </c>
      <c r="N7" s="5">
        <v>1.855</v>
      </c>
      <c r="O7" s="8">
        <f>COUNT(B7:N7)</f>
        <v>13</v>
      </c>
      <c r="P7" s="4">
        <f>AVERAGE(B7:N7)</f>
        <v>1.6456923076923076</v>
      </c>
      <c r="Q7" s="4">
        <f>STDEV(B7:N7)</f>
        <v>0.92291064795166644</v>
      </c>
    </row>
    <row r="8" spans="1:19">
      <c r="A8" s="3" t="s">
        <v>29</v>
      </c>
      <c r="B8" s="5"/>
      <c r="C8" s="5"/>
      <c r="D8" s="5"/>
      <c r="E8" s="5"/>
      <c r="F8" s="5"/>
      <c r="G8" s="5"/>
      <c r="H8" s="5"/>
      <c r="I8" s="5">
        <v>2.9359999999999999</v>
      </c>
      <c r="J8" s="5">
        <v>3.9319999999999999</v>
      </c>
      <c r="K8" s="5">
        <v>2.3959999999999999</v>
      </c>
      <c r="L8" s="5">
        <v>2.1110000000000002</v>
      </c>
      <c r="M8" s="5">
        <v>1.9119999999999999</v>
      </c>
      <c r="N8" s="5">
        <v>2.012</v>
      </c>
      <c r="O8" s="8">
        <f>COUNT(B8:N8)</f>
        <v>6</v>
      </c>
      <c r="P8" s="4">
        <f>AVERAGE(B8:N8)</f>
        <v>2.5498333333333334</v>
      </c>
      <c r="Q8" s="4">
        <f>STDEV(B8:N8)</f>
        <v>0.7709532843607757</v>
      </c>
      <c r="R8" s="12"/>
      <c r="S8" s="11"/>
    </row>
    <row r="10" spans="1:19">
      <c r="B10" s="17" t="s">
        <v>9</v>
      </c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9"/>
    </row>
    <row r="11" spans="1:19">
      <c r="A11" s="3" t="s">
        <v>25</v>
      </c>
      <c r="B11" s="5"/>
      <c r="C11" s="5"/>
      <c r="D11" s="5"/>
      <c r="E11" s="5"/>
      <c r="F11" s="5"/>
      <c r="G11" s="5">
        <v>1.149</v>
      </c>
      <c r="H11" s="5">
        <v>1.333</v>
      </c>
      <c r="I11" s="5"/>
      <c r="J11" s="5"/>
      <c r="K11" s="5"/>
      <c r="L11" s="5">
        <v>1.841</v>
      </c>
      <c r="M11" s="5">
        <v>1.7410000000000001</v>
      </c>
      <c r="N11" s="5">
        <v>1.8129999999999999</v>
      </c>
      <c r="O11" s="8">
        <f>COUNT(B11:N11)</f>
        <v>5</v>
      </c>
      <c r="P11" s="4">
        <f>AVERAGE(B11:N11)</f>
        <v>1.5753999999999999</v>
      </c>
      <c r="Q11" s="4">
        <f>STDEV(B11:N11)</f>
        <v>0.31424321790613091</v>
      </c>
    </row>
    <row r="12" spans="1:19">
      <c r="A12" s="3" t="s">
        <v>29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>
        <v>2.367</v>
      </c>
      <c r="M12" s="5">
        <v>1.6279999999999999</v>
      </c>
      <c r="N12" s="5">
        <v>1.798</v>
      </c>
      <c r="O12" s="8">
        <f>COUNT(B12:N12)</f>
        <v>3</v>
      </c>
      <c r="P12" s="4">
        <f>AVERAGE(B12:N12)</f>
        <v>1.931</v>
      </c>
      <c r="Q12" s="4">
        <f>STDEV(B12:N12)</f>
        <v>0.38703617401994805</v>
      </c>
      <c r="R12" s="12"/>
      <c r="S12" s="11"/>
    </row>
    <row r="15" spans="1:19" s="6" customFormat="1">
      <c r="A15" t="s">
        <v>38</v>
      </c>
      <c r="B15" s="6" t="s">
        <v>2</v>
      </c>
      <c r="C15" s="6" t="s">
        <v>3</v>
      </c>
      <c r="D15" s="6" t="s">
        <v>4</v>
      </c>
      <c r="E15" s="6" t="s">
        <v>5</v>
      </c>
      <c r="F15" s="6" t="s">
        <v>6</v>
      </c>
      <c r="G15" s="6" t="s">
        <v>11</v>
      </c>
      <c r="H15" s="6" t="s">
        <v>12</v>
      </c>
      <c r="I15" s="6" t="s">
        <v>13</v>
      </c>
      <c r="J15" s="6" t="s">
        <v>14</v>
      </c>
      <c r="K15" s="6" t="s">
        <v>15</v>
      </c>
      <c r="L15" s="6" t="s">
        <v>16</v>
      </c>
      <c r="M15" s="6" t="s">
        <v>17</v>
      </c>
      <c r="N15" s="6" t="s">
        <v>36</v>
      </c>
      <c r="O15" s="6" t="s">
        <v>10</v>
      </c>
      <c r="P15" s="6" t="s">
        <v>7</v>
      </c>
      <c r="Q15" s="6" t="s">
        <v>8</v>
      </c>
      <c r="R15" s="14"/>
    </row>
    <row r="17" spans="1:19">
      <c r="A17" s="2"/>
      <c r="B17" s="20" t="s">
        <v>21</v>
      </c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2"/>
      <c r="R17" s="13"/>
    </row>
    <row r="18" spans="1:19">
      <c r="A18" s="3"/>
      <c r="B18" s="5">
        <v>0.14199999999999999</v>
      </c>
      <c r="C18" s="5">
        <v>0.22800000000000001</v>
      </c>
      <c r="D18" s="5">
        <v>0.39800000000000002</v>
      </c>
      <c r="E18" s="5">
        <v>-0.34100000000000003</v>
      </c>
      <c r="F18" s="5">
        <v>0.48299999999999998</v>
      </c>
      <c r="G18" s="5">
        <v>0.54</v>
      </c>
      <c r="H18" s="5">
        <v>0.85299999999999998</v>
      </c>
      <c r="I18" s="5">
        <v>0.375</v>
      </c>
      <c r="J18" s="5">
        <v>0.375</v>
      </c>
      <c r="K18" s="5">
        <v>0.3</v>
      </c>
      <c r="L18" s="5">
        <v>0.113</v>
      </c>
      <c r="M18" s="5">
        <v>0.41299999999999998</v>
      </c>
      <c r="N18" s="5">
        <v>0.188</v>
      </c>
      <c r="O18" s="8">
        <f>COUNT(B18:N18)</f>
        <v>13</v>
      </c>
      <c r="P18" s="4">
        <f>AVERAGE(B18:N18)</f>
        <v>0.31284615384615377</v>
      </c>
      <c r="Q18" s="4">
        <f>STDEV(B18:N18)</f>
        <v>0.27642324014508568</v>
      </c>
    </row>
    <row r="19" spans="1:19">
      <c r="R19" s="12"/>
      <c r="S19" s="11"/>
    </row>
    <row r="20" spans="1:19">
      <c r="B20" s="20" t="s">
        <v>0</v>
      </c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2"/>
    </row>
    <row r="21" spans="1:19">
      <c r="A21" s="3" t="s">
        <v>25</v>
      </c>
      <c r="B21" s="5">
        <v>6.5410000000000004</v>
      </c>
      <c r="C21" s="5">
        <v>6.2569999999999997</v>
      </c>
      <c r="D21" s="5">
        <v>6.5979999999999999</v>
      </c>
      <c r="E21" s="5">
        <v>5.4889999999999999</v>
      </c>
      <c r="F21" s="5">
        <v>5.6029999999999998</v>
      </c>
      <c r="G21" s="5">
        <v>5.1479999999999997</v>
      </c>
      <c r="H21" s="5">
        <v>5.46</v>
      </c>
      <c r="I21" s="5">
        <v>7.657</v>
      </c>
      <c r="J21" s="5">
        <v>6.4180000000000001</v>
      </c>
      <c r="K21" s="5">
        <v>7.5069999999999997</v>
      </c>
      <c r="L21" s="5">
        <v>7.657</v>
      </c>
      <c r="M21" s="5">
        <v>7.3570000000000002</v>
      </c>
      <c r="N21" s="5">
        <v>8.5579999999999998</v>
      </c>
      <c r="O21" s="8">
        <f>COUNT(B21:N21)</f>
        <v>13</v>
      </c>
      <c r="P21" s="4">
        <f>AVERAGE(B21:N21)</f>
        <v>6.634615384615385</v>
      </c>
      <c r="Q21" s="4">
        <f>STDEV(B21:N21)</f>
        <v>1.0503521265478519</v>
      </c>
    </row>
    <row r="22" spans="1:19">
      <c r="A22" s="3" t="s">
        <v>29</v>
      </c>
      <c r="B22" s="5"/>
      <c r="C22" s="5"/>
      <c r="D22" s="5"/>
      <c r="E22" s="5"/>
      <c r="F22" s="5"/>
      <c r="G22" s="5"/>
      <c r="H22" s="5"/>
      <c r="I22" s="5">
        <v>0.78800000000000003</v>
      </c>
      <c r="J22" s="5">
        <v>0.67600000000000005</v>
      </c>
      <c r="K22" s="5">
        <v>1.1639999999999999</v>
      </c>
      <c r="L22" s="5">
        <v>1.2390000000000001</v>
      </c>
      <c r="M22" s="5">
        <v>1.089</v>
      </c>
      <c r="N22" s="5">
        <v>1.2390000000000001</v>
      </c>
      <c r="O22" s="8">
        <f>COUNT(B22:N22)</f>
        <v>6</v>
      </c>
      <c r="P22" s="4">
        <f>AVERAGE(B22:N22)</f>
        <v>1.0325</v>
      </c>
      <c r="Q22" s="4">
        <f>STDEV(B22:N22)</f>
        <v>0.24192622842511355</v>
      </c>
      <c r="R22" s="12"/>
      <c r="S22" s="11"/>
    </row>
    <row r="24" spans="1:19">
      <c r="B24" s="17" t="s">
        <v>9</v>
      </c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9"/>
    </row>
    <row r="25" spans="1:19">
      <c r="A25" s="3" t="s">
        <v>25</v>
      </c>
      <c r="B25" s="5"/>
      <c r="C25" s="5"/>
      <c r="D25" s="5"/>
      <c r="E25" s="5"/>
      <c r="F25" s="5"/>
      <c r="G25" s="5">
        <v>5.7729999999999997</v>
      </c>
      <c r="H25" s="5">
        <v>6.0579999999999998</v>
      </c>
      <c r="I25" s="5"/>
      <c r="J25" s="5"/>
      <c r="K25" s="5"/>
      <c r="L25" s="5">
        <v>9.0079999999999991</v>
      </c>
      <c r="M25" s="5">
        <v>8.1449999999999996</v>
      </c>
      <c r="N25" s="5">
        <v>9.1959999999999997</v>
      </c>
      <c r="O25" s="8">
        <f>COUNT(B25:N25)</f>
        <v>5</v>
      </c>
      <c r="P25" s="4">
        <f>AVERAGE(B25:N25)</f>
        <v>7.6360000000000001</v>
      </c>
      <c r="Q25" s="4">
        <f>STDEV(B25:N25)</f>
        <v>1.6229539426613466</v>
      </c>
    </row>
    <row r="26" spans="1:19">
      <c r="A26" s="3" t="s">
        <v>29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>
        <v>2.3650000000000002</v>
      </c>
      <c r="M26" s="5">
        <v>2.8149999999999999</v>
      </c>
      <c r="N26" s="5">
        <v>2.1389999999999998</v>
      </c>
      <c r="O26" s="8">
        <f>COUNT(B26:N26)</f>
        <v>3</v>
      </c>
      <c r="P26" s="4">
        <f>AVERAGE(B26:N26)</f>
        <v>2.4396666666666662</v>
      </c>
      <c r="Q26" s="4">
        <f>STDEV(B26:N26)</f>
        <v>0.34412982046509172</v>
      </c>
      <c r="R26" s="12"/>
      <c r="S26" s="11"/>
    </row>
    <row r="29" spans="1:19" s="6" customFormat="1">
      <c r="A29" t="s">
        <v>39</v>
      </c>
      <c r="B29" s="6" t="s">
        <v>2</v>
      </c>
      <c r="C29" s="6" t="s">
        <v>3</v>
      </c>
      <c r="D29" s="6" t="s">
        <v>4</v>
      </c>
      <c r="E29" s="6" t="s">
        <v>5</v>
      </c>
      <c r="F29" s="6" t="s">
        <v>6</v>
      </c>
      <c r="G29" s="6" t="s">
        <v>11</v>
      </c>
      <c r="H29" s="6" t="s">
        <v>10</v>
      </c>
      <c r="I29" s="6" t="s">
        <v>7</v>
      </c>
      <c r="J29" s="6" t="s">
        <v>8</v>
      </c>
      <c r="R29" s="14"/>
    </row>
    <row r="31" spans="1:19">
      <c r="A31" s="2"/>
      <c r="B31" s="20" t="s">
        <v>21</v>
      </c>
      <c r="C31" s="21"/>
      <c r="D31" s="21"/>
      <c r="E31" s="21"/>
      <c r="F31" s="21"/>
      <c r="G31" s="22"/>
      <c r="K31" s="1"/>
      <c r="L31" s="1"/>
      <c r="M31" s="1"/>
      <c r="N31" s="1"/>
      <c r="R31" s="13"/>
    </row>
    <row r="32" spans="1:19">
      <c r="A32" s="3"/>
      <c r="B32" s="5">
        <v>2.8000000000000001E-2</v>
      </c>
      <c r="C32" s="5">
        <v>0.12</v>
      </c>
      <c r="D32" s="5">
        <v>0.08</v>
      </c>
      <c r="E32" s="5">
        <v>-3.5000000000000003E-2</v>
      </c>
      <c r="F32" s="5">
        <v>2.8000000000000001E-2</v>
      </c>
      <c r="G32" s="5">
        <v>4.1000000000000002E-2</v>
      </c>
      <c r="H32" s="8">
        <f>COUNT(B32:G32)</f>
        <v>6</v>
      </c>
      <c r="I32" s="4">
        <f>AVERAGE(B32:G32)</f>
        <v>4.3666666666666659E-2</v>
      </c>
      <c r="J32" s="4">
        <f>STDEV(B32:G32)</f>
        <v>5.2599112793531667E-2</v>
      </c>
      <c r="K32" s="5"/>
      <c r="L32" s="5"/>
      <c r="M32" s="5"/>
      <c r="N32" s="5"/>
    </row>
    <row r="33" spans="1:19">
      <c r="R33" s="12"/>
      <c r="S33" s="11"/>
    </row>
    <row r="34" spans="1:19">
      <c r="B34" s="20" t="s">
        <v>0</v>
      </c>
      <c r="C34" s="21"/>
      <c r="D34" s="21"/>
      <c r="E34" s="21"/>
      <c r="F34" s="21"/>
      <c r="G34" s="22"/>
      <c r="K34" s="1"/>
      <c r="L34" s="1"/>
      <c r="M34" s="1"/>
      <c r="N34" s="1"/>
    </row>
    <row r="35" spans="1:19">
      <c r="A35" s="3" t="s">
        <v>25</v>
      </c>
      <c r="B35" s="5">
        <v>6.4000000000000001E-2</v>
      </c>
      <c r="C35" s="5">
        <v>7.6999999999999999E-2</v>
      </c>
      <c r="D35" s="5">
        <v>0.183</v>
      </c>
      <c r="E35" s="5">
        <v>3.4000000000000002E-2</v>
      </c>
      <c r="F35" s="5">
        <v>-3.2000000000000001E-2</v>
      </c>
      <c r="G35" s="5">
        <v>6.0999999999999999E-2</v>
      </c>
      <c r="H35" s="8">
        <f>COUNT(B35:G35)</f>
        <v>6</v>
      </c>
      <c r="I35" s="4">
        <f>AVERAGE(B35:G35)</f>
        <v>6.4499999999999988E-2</v>
      </c>
      <c r="J35" s="4">
        <f>STDEV(B35:G35)</f>
        <v>6.9933539878945059E-2</v>
      </c>
      <c r="K35" s="5"/>
      <c r="L35" s="5"/>
      <c r="M35" s="5"/>
      <c r="N35" s="5"/>
    </row>
    <row r="36" spans="1:19">
      <c r="A36" s="3" t="s">
        <v>29</v>
      </c>
      <c r="B36" s="5">
        <v>0.91300000000000003</v>
      </c>
      <c r="C36" s="5">
        <v>0.96499999999999997</v>
      </c>
      <c r="D36" s="5">
        <v>1.0980000000000001</v>
      </c>
      <c r="E36" s="5">
        <v>0.67200000000000004</v>
      </c>
      <c r="F36" s="5">
        <v>0.97199999999999998</v>
      </c>
      <c r="G36" s="5">
        <v>0.55300000000000005</v>
      </c>
      <c r="H36" s="8">
        <f>COUNT(B36:G36)</f>
        <v>6</v>
      </c>
      <c r="I36" s="4">
        <f>AVERAGE(B36:G36)</f>
        <v>0.86216666666666664</v>
      </c>
      <c r="J36" s="4">
        <f>STDEV(B36:G36)</f>
        <v>0.20619739733242698</v>
      </c>
      <c r="K36" s="5"/>
      <c r="L36" s="5"/>
      <c r="M36" s="5"/>
      <c r="N36" s="5"/>
      <c r="R36" s="12"/>
      <c r="S36" s="11"/>
    </row>
    <row r="37" spans="1:19">
      <c r="H37" s="8"/>
      <c r="I37" s="4"/>
      <c r="J37" s="4"/>
    </row>
    <row r="38" spans="1:19">
      <c r="B38" s="17" t="s">
        <v>9</v>
      </c>
      <c r="C38" s="18"/>
      <c r="D38" s="18"/>
      <c r="E38" s="18"/>
      <c r="F38" s="18"/>
      <c r="G38" s="19"/>
      <c r="K38" s="11"/>
      <c r="L38" s="11"/>
      <c r="M38" s="11"/>
      <c r="N38" s="11"/>
    </row>
    <row r="39" spans="1:19">
      <c r="A39" s="3" t="s">
        <v>25</v>
      </c>
      <c r="B39" s="5"/>
      <c r="C39" s="5"/>
      <c r="D39" s="5"/>
      <c r="E39" s="5">
        <v>-4.2000000000000003E-2</v>
      </c>
      <c r="F39" s="5">
        <v>4.1000000000000002E-2</v>
      </c>
      <c r="G39" s="5">
        <v>7.6999999999999999E-2</v>
      </c>
      <c r="H39" s="8">
        <f>COUNT(B39:G39)</f>
        <v>3</v>
      </c>
      <c r="I39" s="4">
        <f>AVERAGE(B39:G39)</f>
        <v>2.5333333333333333E-2</v>
      </c>
      <c r="J39" s="4">
        <f>STDEV(B39:G39)</f>
        <v>6.1027316288145374E-2</v>
      </c>
      <c r="K39" s="5"/>
      <c r="L39" s="5"/>
      <c r="M39" s="5"/>
      <c r="N39" s="5"/>
    </row>
    <row r="40" spans="1:19">
      <c r="A40" s="3" t="s">
        <v>29</v>
      </c>
      <c r="B40" s="5"/>
      <c r="C40" s="5"/>
      <c r="D40" s="5"/>
      <c r="E40" s="5">
        <v>0.81699999999999995</v>
      </c>
      <c r="F40" s="5">
        <v>1.0840000000000001</v>
      </c>
      <c r="G40" s="5">
        <v>0.51600000000000001</v>
      </c>
      <c r="H40" s="8">
        <f>COUNT(B40:G40)</f>
        <v>3</v>
      </c>
      <c r="I40" s="4">
        <f>AVERAGE(B40:G40)</f>
        <v>0.80566666666666664</v>
      </c>
      <c r="J40" s="4">
        <f>STDEV(B40:G40)</f>
        <v>0.28416955032749958</v>
      </c>
      <c r="K40" s="5"/>
      <c r="L40" s="5"/>
      <c r="M40" s="5"/>
      <c r="N40" s="5"/>
      <c r="R40" s="12"/>
      <c r="S40" s="11"/>
    </row>
  </sheetData>
  <mergeCells count="9">
    <mergeCell ref="B24:N24"/>
    <mergeCell ref="B31:G31"/>
    <mergeCell ref="B34:G34"/>
    <mergeCell ref="B38:G38"/>
    <mergeCell ref="B3:N3"/>
    <mergeCell ref="B6:N6"/>
    <mergeCell ref="B10:N10"/>
    <mergeCell ref="B17:N17"/>
    <mergeCell ref="B20:N20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480D0-0F15-41B4-83C5-63A9D69CFD04}">
  <dimension ref="A1:S28"/>
  <sheetViews>
    <sheetView zoomScale="80" zoomScaleNormal="80" workbookViewId="0">
      <selection activeCell="U21" sqref="U21"/>
    </sheetView>
  </sheetViews>
  <sheetFormatPr defaultRowHeight="14.4"/>
  <cols>
    <col min="1" max="1" width="18.88671875" bestFit="1" customWidth="1"/>
  </cols>
  <sheetData>
    <row r="1" spans="1:19" s="6" customFormat="1">
      <c r="A1" t="s">
        <v>37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11</v>
      </c>
      <c r="H1" s="6" t="s">
        <v>12</v>
      </c>
      <c r="I1" s="6" t="s">
        <v>13</v>
      </c>
      <c r="J1" s="6" t="s">
        <v>14</v>
      </c>
      <c r="K1" s="6" t="s">
        <v>15</v>
      </c>
      <c r="L1" s="6" t="s">
        <v>16</v>
      </c>
      <c r="M1" s="6" t="s">
        <v>17</v>
      </c>
      <c r="N1" s="6" t="s">
        <v>36</v>
      </c>
      <c r="O1" s="6" t="s">
        <v>10</v>
      </c>
      <c r="P1" s="6" t="s">
        <v>7</v>
      </c>
      <c r="Q1" s="6" t="s">
        <v>8</v>
      </c>
      <c r="R1" s="14"/>
    </row>
    <row r="3" spans="1:19">
      <c r="A3" s="2"/>
      <c r="B3" s="20" t="s">
        <v>21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2"/>
      <c r="R3" s="13"/>
    </row>
    <row r="4" spans="1:19">
      <c r="A4" s="3" t="s">
        <v>1</v>
      </c>
      <c r="B4" s="5">
        <v>6.7000000000000004E-2</v>
      </c>
      <c r="C4" s="5">
        <v>5.8999999999999997E-2</v>
      </c>
      <c r="D4" s="5">
        <v>0.185</v>
      </c>
      <c r="E4" s="5">
        <v>0.13400000000000001</v>
      </c>
      <c r="F4" s="5">
        <v>1.7000000000000001E-2</v>
      </c>
      <c r="G4" s="5">
        <v>9.1999999999999998E-2</v>
      </c>
      <c r="H4" s="5">
        <v>7.4999999999999997E-2</v>
      </c>
      <c r="I4" s="5">
        <v>-0.222</v>
      </c>
      <c r="J4" s="5">
        <v>9.0999999999999998E-2</v>
      </c>
      <c r="K4" s="5">
        <v>4.9000000000000002E-2</v>
      </c>
      <c r="L4" s="5">
        <v>-0.16500000000000001</v>
      </c>
      <c r="M4" s="5">
        <v>-0.36399999999999999</v>
      </c>
      <c r="N4" s="5">
        <v>-0.13600000000000001</v>
      </c>
      <c r="O4" s="8">
        <f>COUNT(B4:N4)</f>
        <v>13</v>
      </c>
      <c r="P4" s="4">
        <f>AVERAGE(B4:N4)</f>
        <v>-9.0769230769230762E-3</v>
      </c>
      <c r="Q4" s="4">
        <f>STDEV(B4:N4)</f>
        <v>0.16115234073098947</v>
      </c>
    </row>
    <row r="5" spans="1:19">
      <c r="A5" s="3" t="s">
        <v>31</v>
      </c>
      <c r="B5" s="5"/>
      <c r="C5" s="5"/>
      <c r="D5" s="5"/>
      <c r="E5" s="5"/>
      <c r="F5" s="5"/>
      <c r="G5" s="5">
        <v>4.2000000000000003E-2</v>
      </c>
      <c r="H5" s="5">
        <v>1.7000000000000001E-2</v>
      </c>
      <c r="I5" s="5"/>
      <c r="J5" s="5"/>
      <c r="K5" s="5"/>
      <c r="L5" s="5"/>
      <c r="M5" s="5"/>
      <c r="N5" s="5"/>
      <c r="O5" s="8">
        <f>COUNT(B5:N5)</f>
        <v>2</v>
      </c>
      <c r="P5" s="4">
        <f>AVERAGE(B5:N5)</f>
        <v>2.9500000000000002E-2</v>
      </c>
      <c r="Q5" s="4">
        <f>STDEV(B5:N5)</f>
        <v>1.7677669529663684E-2</v>
      </c>
    </row>
    <row r="6" spans="1:19">
      <c r="R6" s="12"/>
      <c r="S6" s="11"/>
    </row>
    <row r="7" spans="1:19">
      <c r="B7" s="20" t="s">
        <v>0</v>
      </c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2"/>
    </row>
    <row r="8" spans="1:19">
      <c r="A8" s="3" t="s">
        <v>1</v>
      </c>
      <c r="B8" s="5">
        <v>1.048</v>
      </c>
      <c r="C8" s="5">
        <v>0.90600000000000003</v>
      </c>
      <c r="D8" s="5">
        <v>1.0649999999999999</v>
      </c>
      <c r="E8" s="5">
        <v>0.93899999999999995</v>
      </c>
      <c r="F8" s="5">
        <v>0.76300000000000001</v>
      </c>
      <c r="G8" s="5">
        <v>0.85499999999999998</v>
      </c>
      <c r="H8" s="5">
        <v>1.107</v>
      </c>
      <c r="I8" s="5">
        <v>3.8889999999999998</v>
      </c>
      <c r="J8" s="5">
        <v>2.524</v>
      </c>
      <c r="K8" s="5">
        <v>2.254</v>
      </c>
      <c r="L8" s="5">
        <v>2.3959999999999999</v>
      </c>
      <c r="M8" s="5">
        <v>1.784</v>
      </c>
      <c r="N8" s="5">
        <v>1.855</v>
      </c>
      <c r="O8" s="8">
        <f>COUNT(B8:N8)</f>
        <v>13</v>
      </c>
      <c r="P8" s="4">
        <f>AVERAGE(B8:N8)</f>
        <v>1.6449999999999998</v>
      </c>
      <c r="Q8" s="4">
        <f>STDEV(B8:N8)</f>
        <v>0.92354904219176914</v>
      </c>
    </row>
    <row r="9" spans="1:19">
      <c r="A9" s="3" t="s">
        <v>31</v>
      </c>
      <c r="B9" s="5"/>
      <c r="C9" s="5"/>
      <c r="D9" s="5"/>
      <c r="E9" s="5"/>
      <c r="F9" s="5"/>
      <c r="G9" s="5">
        <v>0</v>
      </c>
      <c r="H9" s="5">
        <v>0.14299999999999999</v>
      </c>
      <c r="I9" s="5"/>
      <c r="J9" s="5"/>
      <c r="K9" s="5"/>
      <c r="L9" s="5"/>
      <c r="M9" s="5"/>
      <c r="N9" s="5"/>
      <c r="O9" s="8">
        <f>COUNT(B9:N9)</f>
        <v>2</v>
      </c>
      <c r="P9" s="4">
        <f>AVERAGE(B9:N9)</f>
        <v>7.1499999999999994E-2</v>
      </c>
      <c r="Q9" s="4">
        <f>STDEV(B9:N9)</f>
        <v>0.10111626970967628</v>
      </c>
      <c r="R9" s="12"/>
      <c r="S9" s="11"/>
    </row>
    <row r="11" spans="1:19">
      <c r="B11" s="17" t="s">
        <v>9</v>
      </c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9"/>
    </row>
    <row r="12" spans="1:19">
      <c r="A12" s="3" t="s">
        <v>1</v>
      </c>
      <c r="B12" s="1"/>
      <c r="C12" s="1"/>
      <c r="D12" s="1"/>
      <c r="E12" s="1"/>
      <c r="F12" s="1"/>
      <c r="G12" s="1">
        <v>1.149</v>
      </c>
      <c r="H12" s="1">
        <v>1.333</v>
      </c>
      <c r="I12" s="1"/>
      <c r="J12" s="1"/>
      <c r="K12" s="1"/>
      <c r="L12" s="1">
        <v>1.841</v>
      </c>
      <c r="M12" s="1">
        <v>1.7410000000000001</v>
      </c>
      <c r="N12" s="1">
        <v>1.8129999999999999</v>
      </c>
      <c r="O12" s="8">
        <f>COUNT(B12:N12)</f>
        <v>5</v>
      </c>
      <c r="P12" s="4">
        <f>AVERAGE(B12:N12)</f>
        <v>1.5753999999999999</v>
      </c>
      <c r="Q12" s="4">
        <f>STDEV(B12:N12)</f>
        <v>0.31424321790613091</v>
      </c>
    </row>
    <row r="13" spans="1:19">
      <c r="A13" s="3" t="s">
        <v>31</v>
      </c>
      <c r="B13" s="1"/>
      <c r="C13" s="1"/>
      <c r="D13" s="1"/>
      <c r="E13" s="1"/>
      <c r="F13" s="1"/>
      <c r="G13" s="1">
        <v>0.126</v>
      </c>
      <c r="H13" s="1">
        <v>0.21</v>
      </c>
      <c r="I13" s="1"/>
      <c r="J13" s="1"/>
      <c r="K13" s="1"/>
      <c r="L13" s="1"/>
      <c r="M13" s="1"/>
      <c r="N13" s="1"/>
      <c r="O13" s="8">
        <f>COUNT(B13:N13)</f>
        <v>2</v>
      </c>
      <c r="P13" s="4">
        <f>AVERAGE(B13:N13)</f>
        <v>0.16799999999999998</v>
      </c>
      <c r="Q13" s="4">
        <f>STDEV(B13:N13)</f>
        <v>5.9396969619670018E-2</v>
      </c>
      <c r="R13" s="12"/>
      <c r="S13" s="11"/>
    </row>
    <row r="16" spans="1:19" s="6" customFormat="1">
      <c r="A16" t="s">
        <v>38</v>
      </c>
      <c r="B16" s="6" t="s">
        <v>2</v>
      </c>
      <c r="C16" s="6" t="s">
        <v>3</v>
      </c>
      <c r="D16" s="6" t="s">
        <v>4</v>
      </c>
      <c r="E16" s="6" t="s">
        <v>5</v>
      </c>
      <c r="F16" s="6" t="s">
        <v>6</v>
      </c>
      <c r="G16" s="6" t="s">
        <v>11</v>
      </c>
      <c r="H16" s="6" t="s">
        <v>12</v>
      </c>
      <c r="I16" s="6" t="s">
        <v>13</v>
      </c>
      <c r="J16" s="6" t="s">
        <v>14</v>
      </c>
      <c r="K16" s="6" t="s">
        <v>15</v>
      </c>
      <c r="L16" s="6" t="s">
        <v>16</v>
      </c>
      <c r="M16" s="6" t="s">
        <v>17</v>
      </c>
      <c r="N16" s="6" t="s">
        <v>36</v>
      </c>
      <c r="O16" s="6" t="s">
        <v>10</v>
      </c>
      <c r="P16" s="6" t="s">
        <v>7</v>
      </c>
      <c r="Q16" s="6" t="s">
        <v>8</v>
      </c>
      <c r="R16" s="14"/>
    </row>
    <row r="18" spans="1:19">
      <c r="A18" s="2"/>
      <c r="B18" s="20" t="s">
        <v>21</v>
      </c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2"/>
      <c r="R18" s="13"/>
    </row>
    <row r="19" spans="1:19">
      <c r="A19" s="3" t="s">
        <v>1</v>
      </c>
      <c r="B19" s="5">
        <v>0.14199999999999999</v>
      </c>
      <c r="C19" s="5">
        <v>0.22800000000000001</v>
      </c>
      <c r="D19" s="5">
        <v>0.39800000000000002</v>
      </c>
      <c r="E19" s="5">
        <v>-0.34100000000000003</v>
      </c>
      <c r="F19" s="5">
        <v>0.48299999999999998</v>
      </c>
      <c r="G19" s="5">
        <v>0.54</v>
      </c>
      <c r="H19" s="5">
        <v>0.85299999999999998</v>
      </c>
      <c r="I19" s="5">
        <v>0.375</v>
      </c>
      <c r="J19" s="5">
        <v>0.375</v>
      </c>
      <c r="K19" s="5">
        <v>0.3</v>
      </c>
      <c r="L19" s="5">
        <v>0.113</v>
      </c>
      <c r="M19" s="5">
        <v>0.41299999999999998</v>
      </c>
      <c r="N19" s="5">
        <v>0.188</v>
      </c>
      <c r="O19" s="8">
        <f>COUNT(B19:N19)</f>
        <v>13</v>
      </c>
      <c r="P19" s="4">
        <f>AVERAGE(B19:N19)</f>
        <v>0.31284615384615377</v>
      </c>
      <c r="Q19" s="4">
        <f>STDEV(B19:N19)</f>
        <v>0.27642324014508568</v>
      </c>
    </row>
    <row r="20" spans="1:19">
      <c r="A20" s="3" t="s">
        <v>31</v>
      </c>
      <c r="B20" s="5"/>
      <c r="C20" s="5"/>
      <c r="D20" s="5"/>
      <c r="E20" s="5"/>
      <c r="F20" s="5"/>
      <c r="G20" s="5">
        <v>-0.114</v>
      </c>
      <c r="H20" s="5">
        <v>0.28399999999999997</v>
      </c>
      <c r="I20" s="5"/>
      <c r="J20" s="5"/>
      <c r="K20" s="5"/>
      <c r="L20" s="5"/>
      <c r="M20" s="5"/>
      <c r="N20" s="5"/>
      <c r="O20" s="8">
        <f>COUNT(B20:N20)</f>
        <v>2</v>
      </c>
      <c r="P20" s="4">
        <f>AVERAGE(B20:N20)</f>
        <v>8.4999999999999992E-2</v>
      </c>
      <c r="Q20" s="4">
        <f>STDEV(B20:N20)</f>
        <v>0.28142849891224592</v>
      </c>
    </row>
    <row r="21" spans="1:19">
      <c r="R21" s="12"/>
      <c r="S21" s="11"/>
    </row>
    <row r="22" spans="1:19">
      <c r="B22" s="20" t="s">
        <v>0</v>
      </c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2"/>
    </row>
    <row r="23" spans="1:19">
      <c r="A23" s="3" t="s">
        <v>1</v>
      </c>
      <c r="B23" s="5">
        <v>6.5410000000000004</v>
      </c>
      <c r="C23" s="5">
        <v>6.2569999999999997</v>
      </c>
      <c r="D23" s="5">
        <v>6.5979999999999999</v>
      </c>
      <c r="E23" s="5">
        <v>5.4889999999999999</v>
      </c>
      <c r="F23" s="5">
        <v>5.6029999999999998</v>
      </c>
      <c r="G23" s="5">
        <v>5.1479999999999997</v>
      </c>
      <c r="H23" s="5">
        <v>5.46</v>
      </c>
      <c r="I23" s="5">
        <v>7.657</v>
      </c>
      <c r="J23" s="5">
        <v>6.4180000000000001</v>
      </c>
      <c r="K23" s="5">
        <v>7.5069999999999997</v>
      </c>
      <c r="L23" s="5">
        <v>7.657</v>
      </c>
      <c r="M23" s="5">
        <v>7.3570000000000002</v>
      </c>
      <c r="N23" s="5">
        <v>8.5579999999999998</v>
      </c>
      <c r="O23" s="8">
        <f>COUNT(B23:N23)</f>
        <v>13</v>
      </c>
      <c r="P23" s="4">
        <f>AVERAGE(B23:N23)</f>
        <v>6.634615384615385</v>
      </c>
      <c r="Q23" s="4">
        <f>STDEV(B23:N23)</f>
        <v>1.0503521265478519</v>
      </c>
    </row>
    <row r="24" spans="1:19">
      <c r="A24" s="3" t="s">
        <v>31</v>
      </c>
      <c r="B24" s="5"/>
      <c r="C24" s="5"/>
      <c r="D24" s="5"/>
      <c r="E24" s="5"/>
      <c r="F24" s="5"/>
      <c r="G24" s="5">
        <v>-0.28399999999999997</v>
      </c>
      <c r="H24" s="5">
        <v>0.25600000000000001</v>
      </c>
      <c r="I24" s="5"/>
      <c r="J24" s="5"/>
      <c r="K24" s="5"/>
      <c r="L24" s="5"/>
      <c r="M24" s="5"/>
      <c r="N24" s="5"/>
      <c r="O24" s="8">
        <f>COUNT(B24:N24)</f>
        <v>2</v>
      </c>
      <c r="P24" s="4">
        <f>AVERAGE(B24:N24)</f>
        <v>-1.3999999999999985E-2</v>
      </c>
      <c r="Q24" s="4">
        <f>STDEV(B24:N24)</f>
        <v>0.38183766184073564</v>
      </c>
      <c r="R24" s="12"/>
      <c r="S24" s="11"/>
    </row>
    <row r="26" spans="1:19">
      <c r="B26" s="17" t="s">
        <v>9</v>
      </c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9"/>
    </row>
    <row r="27" spans="1:19">
      <c r="A27" s="3" t="s">
        <v>1</v>
      </c>
      <c r="B27" s="5"/>
      <c r="C27" s="5"/>
      <c r="D27" s="5"/>
      <c r="E27" s="5"/>
      <c r="F27" s="5"/>
      <c r="G27" s="5">
        <v>5.7729999999999997</v>
      </c>
      <c r="H27" s="5">
        <v>6.0579999999999998</v>
      </c>
      <c r="I27" s="5"/>
      <c r="J27" s="5"/>
      <c r="K27" s="5"/>
      <c r="L27" s="5">
        <v>9.0079999999999991</v>
      </c>
      <c r="M27" s="5">
        <v>8.1449999999999996</v>
      </c>
      <c r="N27" s="5">
        <v>9.1959999999999997</v>
      </c>
      <c r="O27" s="8">
        <f>COUNT(B27:N27)</f>
        <v>5</v>
      </c>
      <c r="P27" s="4">
        <f>AVERAGE(B27:N27)</f>
        <v>7.6360000000000001</v>
      </c>
      <c r="Q27" s="4">
        <f>STDEV(B27:N27)</f>
        <v>1.6229539426613466</v>
      </c>
    </row>
    <row r="28" spans="1:19">
      <c r="A28" s="3" t="s">
        <v>31</v>
      </c>
      <c r="B28" s="5"/>
      <c r="C28" s="5"/>
      <c r="D28" s="5"/>
      <c r="E28" s="5"/>
      <c r="F28" s="5"/>
      <c r="G28" s="5">
        <v>0</v>
      </c>
      <c r="H28" s="5">
        <v>0.59699999999999998</v>
      </c>
      <c r="I28" s="5"/>
      <c r="J28" s="5"/>
      <c r="K28" s="5"/>
      <c r="L28" s="5"/>
      <c r="M28" s="5"/>
      <c r="N28" s="5"/>
      <c r="O28" s="8">
        <f>COUNT(B28:N28)</f>
        <v>2</v>
      </c>
      <c r="P28" s="4">
        <f>AVERAGE(B28:N28)</f>
        <v>0.29849999999999999</v>
      </c>
      <c r="Q28" s="4">
        <f>STDEV(B28:N28)</f>
        <v>0.42214274836836885</v>
      </c>
      <c r="R28" s="12"/>
      <c r="S28" s="11"/>
    </row>
  </sheetData>
  <mergeCells count="6">
    <mergeCell ref="B26:N26"/>
    <mergeCell ref="B3:N3"/>
    <mergeCell ref="B7:N7"/>
    <mergeCell ref="B11:N11"/>
    <mergeCell ref="B18:N18"/>
    <mergeCell ref="B22:N2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45973-B01D-4C19-B8D1-4ABD5CFD4CA4}">
  <dimension ref="A1:P37"/>
  <sheetViews>
    <sheetView zoomScale="80" zoomScaleNormal="80" workbookViewId="0">
      <selection activeCell="F28" sqref="F28"/>
    </sheetView>
  </sheetViews>
  <sheetFormatPr defaultRowHeight="14.4"/>
  <cols>
    <col min="1" max="1" width="31" bestFit="1" customWidth="1"/>
    <col min="2" max="2" width="20.109375" customWidth="1"/>
  </cols>
  <sheetData>
    <row r="1" spans="1:16" s="6" customFormat="1">
      <c r="A1" t="s">
        <v>40</v>
      </c>
      <c r="B1"/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11</v>
      </c>
      <c r="I1" s="6" t="s">
        <v>12</v>
      </c>
      <c r="J1" s="6" t="s">
        <v>13</v>
      </c>
      <c r="K1" s="6" t="s">
        <v>14</v>
      </c>
      <c r="L1" s="6" t="s">
        <v>10</v>
      </c>
      <c r="M1" s="6" t="s">
        <v>7</v>
      </c>
      <c r="N1" s="6" t="s">
        <v>8</v>
      </c>
      <c r="O1" s="14"/>
    </row>
    <row r="3" spans="1:16">
      <c r="A3" s="2"/>
      <c r="B3" s="2"/>
      <c r="C3" s="20" t="s">
        <v>21</v>
      </c>
      <c r="D3" s="21"/>
      <c r="E3" s="21"/>
      <c r="F3" s="21"/>
      <c r="G3" s="21"/>
      <c r="H3" s="21"/>
      <c r="I3" s="21"/>
      <c r="J3" s="21"/>
      <c r="K3" s="22"/>
      <c r="O3" s="13"/>
    </row>
    <row r="4" spans="1:16">
      <c r="A4" s="3" t="s">
        <v>42</v>
      </c>
      <c r="B4" s="3"/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8">
        <f>COUNT(C4:K4)</f>
        <v>9</v>
      </c>
      <c r="M4" s="4">
        <f>AVERAGE(C4:K4)</f>
        <v>0</v>
      </c>
      <c r="N4" s="4">
        <f>STDEV(C4:K4)</f>
        <v>0</v>
      </c>
    </row>
    <row r="5" spans="1:16">
      <c r="A5" s="3" t="s">
        <v>43</v>
      </c>
      <c r="B5" s="3"/>
      <c r="C5" s="5">
        <v>0</v>
      </c>
      <c r="D5" s="5">
        <v>0</v>
      </c>
      <c r="E5" s="5"/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8">
        <f>COUNT(C5:K5)</f>
        <v>8</v>
      </c>
      <c r="M5" s="4">
        <f>AVERAGE(C5:K5)</f>
        <v>0</v>
      </c>
      <c r="N5" s="4">
        <f>STDEV(C5:K5)</f>
        <v>0</v>
      </c>
      <c r="O5" s="12"/>
    </row>
    <row r="6" spans="1:16">
      <c r="A6" s="3" t="s">
        <v>44</v>
      </c>
      <c r="B6" s="3"/>
      <c r="C6" s="5"/>
      <c r="D6" s="5"/>
      <c r="E6" s="5">
        <v>0</v>
      </c>
      <c r="F6" s="5">
        <v>0</v>
      </c>
      <c r="G6" s="5">
        <v>0</v>
      </c>
      <c r="H6" s="5"/>
      <c r="I6" s="5">
        <v>0</v>
      </c>
      <c r="J6" s="5">
        <v>0</v>
      </c>
      <c r="K6" s="5">
        <v>0</v>
      </c>
      <c r="L6" s="8">
        <f>COUNT(C6:K6)</f>
        <v>6</v>
      </c>
      <c r="M6" s="4">
        <f>AVERAGE(C6:K6)</f>
        <v>0</v>
      </c>
      <c r="N6" s="4">
        <f>STDEV(C6:K6)</f>
        <v>0</v>
      </c>
      <c r="O6" s="12"/>
    </row>
    <row r="7" spans="1:16">
      <c r="A7" s="3" t="s">
        <v>45</v>
      </c>
      <c r="B7" s="3"/>
      <c r="C7" s="5"/>
      <c r="D7" s="5"/>
      <c r="E7" s="5"/>
      <c r="F7" s="5"/>
      <c r="G7" s="5"/>
      <c r="H7" s="5"/>
      <c r="I7" s="5">
        <v>0</v>
      </c>
      <c r="J7" s="5">
        <v>0</v>
      </c>
      <c r="K7" s="5">
        <v>0</v>
      </c>
      <c r="L7" s="8">
        <f>COUNT(C7:K7)</f>
        <v>3</v>
      </c>
      <c r="M7" s="4">
        <f>AVERAGE(C7:K7)</f>
        <v>0</v>
      </c>
      <c r="N7" s="4">
        <f>STDEV(C7:K7)</f>
        <v>0</v>
      </c>
      <c r="O7" s="12"/>
    </row>
    <row r="8" spans="1:16">
      <c r="O8" s="12"/>
    </row>
    <row r="9" spans="1:16">
      <c r="C9" s="20" t="s">
        <v>41</v>
      </c>
      <c r="D9" s="21"/>
      <c r="E9" s="21"/>
      <c r="F9" s="21"/>
      <c r="G9" s="21"/>
      <c r="H9" s="21"/>
      <c r="I9" s="21"/>
      <c r="J9" s="21"/>
      <c r="K9" s="22"/>
    </row>
    <row r="10" spans="1:16">
      <c r="A10" s="3" t="s">
        <v>42</v>
      </c>
      <c r="B10" s="3"/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8">
        <f>COUNT(C10:K10)</f>
        <v>9</v>
      </c>
      <c r="M10" s="4">
        <f>AVERAGE(C10:K10)</f>
        <v>0</v>
      </c>
      <c r="N10" s="4">
        <f>STDEV(C10:K10)</f>
        <v>0</v>
      </c>
      <c r="O10" s="12"/>
    </row>
    <row r="11" spans="1:16">
      <c r="A11" s="3" t="s">
        <v>43</v>
      </c>
      <c r="B11" s="3"/>
      <c r="C11" s="5">
        <v>0.433</v>
      </c>
      <c r="D11" s="5">
        <v>0.93100000000000005</v>
      </c>
      <c r="E11" s="5">
        <v>2.5990000000000002</v>
      </c>
      <c r="F11" s="5">
        <v>1.6839999999999999</v>
      </c>
      <c r="G11" s="5">
        <v>3.552</v>
      </c>
      <c r="H11" s="5">
        <v>3.173</v>
      </c>
      <c r="I11" s="5">
        <v>2.9409999999999998</v>
      </c>
      <c r="J11" s="5">
        <v>3.4449999999999998</v>
      </c>
      <c r="K11" s="5">
        <v>3.302</v>
      </c>
      <c r="L11" s="8">
        <f>COUNT(C11:K11)</f>
        <v>9</v>
      </c>
      <c r="M11" s="4">
        <f>AVERAGE(C11:K11)</f>
        <v>2.451111111111111</v>
      </c>
      <c r="N11" s="4">
        <f>STDEV(C11:K11)</f>
        <v>1.1553537817963433</v>
      </c>
      <c r="O11" s="12"/>
    </row>
    <row r="12" spans="1:16">
      <c r="A12" s="3" t="s">
        <v>44</v>
      </c>
      <c r="B12" s="3"/>
      <c r="C12" s="5"/>
      <c r="D12" s="5"/>
      <c r="E12" s="5">
        <v>0.71599999999999997</v>
      </c>
      <c r="F12" s="5">
        <v>0.60199999999999998</v>
      </c>
      <c r="G12" s="5">
        <v>1.4390000000000001</v>
      </c>
      <c r="H12" s="5">
        <v>1.244</v>
      </c>
      <c r="I12" s="5">
        <v>1.232</v>
      </c>
      <c r="J12" s="5">
        <v>1.05</v>
      </c>
      <c r="K12" s="5">
        <v>1.9750000000000001</v>
      </c>
      <c r="L12" s="8">
        <f>COUNT(C12:K12)</f>
        <v>7</v>
      </c>
      <c r="M12" s="4">
        <f>AVERAGE(C12:K12)</f>
        <v>1.1797142857142859</v>
      </c>
      <c r="N12" s="4">
        <f>STDEV(C12:K12)</f>
        <v>0.46046813653270796</v>
      </c>
    </row>
    <row r="13" spans="1:16">
      <c r="A13" s="3" t="s">
        <v>45</v>
      </c>
      <c r="B13" s="3"/>
      <c r="C13" s="5"/>
      <c r="D13" s="5"/>
      <c r="E13" s="5"/>
      <c r="F13" s="5"/>
      <c r="G13" s="5"/>
      <c r="H13" s="5"/>
      <c r="I13" s="5">
        <v>0</v>
      </c>
      <c r="J13" s="5">
        <v>0</v>
      </c>
      <c r="K13" s="5">
        <v>0</v>
      </c>
      <c r="L13" s="8">
        <f>COUNT(C13:K13)</f>
        <v>3</v>
      </c>
      <c r="M13" s="4">
        <f>AVERAGE(C13:K13)</f>
        <v>0</v>
      </c>
      <c r="N13" s="4">
        <f>STDEV(C13:K13)</f>
        <v>0</v>
      </c>
      <c r="O13" s="12"/>
      <c r="P13" s="11"/>
    </row>
    <row r="15" spans="1:16">
      <c r="C15" s="20" t="s">
        <v>46</v>
      </c>
      <c r="D15" s="21"/>
      <c r="E15" s="21"/>
      <c r="F15" s="21"/>
      <c r="G15" s="21"/>
      <c r="H15" s="21"/>
      <c r="I15" s="21"/>
      <c r="J15" s="21"/>
      <c r="K15" s="22"/>
    </row>
    <row r="16" spans="1:16">
      <c r="A16" s="3" t="s">
        <v>42</v>
      </c>
      <c r="B16" s="3"/>
      <c r="C16" s="1"/>
      <c r="D16" s="1"/>
      <c r="E16" s="1"/>
      <c r="F16" s="1"/>
      <c r="G16" s="1"/>
      <c r="H16" s="1"/>
      <c r="I16" s="5">
        <v>0</v>
      </c>
      <c r="J16" s="5">
        <v>0</v>
      </c>
      <c r="K16" s="5">
        <v>0</v>
      </c>
      <c r="L16" s="8">
        <f>COUNT(C16:K16)</f>
        <v>3</v>
      </c>
      <c r="M16" s="4">
        <f>AVERAGE(C16:K16)</f>
        <v>0</v>
      </c>
      <c r="N16" s="4">
        <f>STDEV(C16:K16)</f>
        <v>0</v>
      </c>
    </row>
    <row r="17" spans="1:16">
      <c r="A17" s="3" t="s">
        <v>43</v>
      </c>
      <c r="B17" s="3"/>
      <c r="C17" s="1"/>
      <c r="D17" s="1"/>
      <c r="E17" s="1"/>
      <c r="F17" s="1"/>
      <c r="G17" s="1"/>
      <c r="H17" s="1"/>
      <c r="I17" s="5">
        <v>4.3550000000000004</v>
      </c>
      <c r="J17" s="5">
        <v>4.21</v>
      </c>
      <c r="K17" s="5">
        <v>5.1959999999999997</v>
      </c>
      <c r="L17" s="8">
        <f>COUNT(C17:K17)</f>
        <v>3</v>
      </c>
      <c r="M17" s="4">
        <f>AVERAGE(C17:K17)</f>
        <v>4.5870000000000006</v>
      </c>
      <c r="N17" s="4">
        <f>STDEV(C17:K17)</f>
        <v>0.53236923276988857</v>
      </c>
      <c r="O17" s="12"/>
      <c r="P17" s="11"/>
    </row>
    <row r="18" spans="1:16">
      <c r="A18" s="3" t="s">
        <v>44</v>
      </c>
      <c r="B18" s="3"/>
      <c r="C18" s="1"/>
      <c r="D18" s="1"/>
      <c r="E18" s="1"/>
      <c r="F18" s="1"/>
      <c r="G18" s="1"/>
      <c r="H18" s="1"/>
      <c r="I18" s="5">
        <v>0</v>
      </c>
      <c r="J18" s="5">
        <v>0</v>
      </c>
      <c r="K18" s="5">
        <v>0</v>
      </c>
      <c r="L18" s="8">
        <f>COUNT(C18:K18)</f>
        <v>3</v>
      </c>
      <c r="M18" s="4">
        <f>AVERAGE(C18:K18)</f>
        <v>0</v>
      </c>
      <c r="N18" s="4">
        <f>STDEV(C18:K18)</f>
        <v>0</v>
      </c>
    </row>
    <row r="19" spans="1:16">
      <c r="A19" s="3" t="s">
        <v>45</v>
      </c>
      <c r="B19" s="3"/>
      <c r="C19" s="1"/>
      <c r="D19" s="1"/>
      <c r="E19" s="1"/>
      <c r="F19" s="1"/>
      <c r="G19" s="1"/>
      <c r="H19" s="1"/>
      <c r="I19" s="5">
        <v>0</v>
      </c>
      <c r="J19" s="5">
        <v>0</v>
      </c>
      <c r="K19" s="5">
        <v>0</v>
      </c>
      <c r="L19" s="8">
        <f>COUNT(C19:K19)</f>
        <v>3</v>
      </c>
      <c r="M19" s="4">
        <f>AVERAGE(C19:K19)</f>
        <v>0</v>
      </c>
      <c r="N19" s="4">
        <f>STDEV(C19:K19)</f>
        <v>0</v>
      </c>
      <c r="O19" s="12"/>
      <c r="P19" s="11"/>
    </row>
    <row r="33" customFormat="1"/>
    <row r="34" customFormat="1"/>
    <row r="35" customFormat="1"/>
    <row r="36" customFormat="1"/>
    <row r="37" customFormat="1"/>
  </sheetData>
  <mergeCells count="3">
    <mergeCell ref="C3:K3"/>
    <mergeCell ref="C9:K9"/>
    <mergeCell ref="C15:K15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2B119-6492-4C7B-9109-BED3D258D01A}">
  <dimension ref="A1:S65"/>
  <sheetViews>
    <sheetView tabSelected="1" zoomScale="80" zoomScaleNormal="80" workbookViewId="0">
      <selection activeCell="E31" sqref="E31"/>
    </sheetView>
  </sheetViews>
  <sheetFormatPr defaultRowHeight="14.4"/>
  <cols>
    <col min="1" max="1" width="25.6640625" bestFit="1" customWidth="1"/>
    <col min="2" max="2" width="20" customWidth="1"/>
  </cols>
  <sheetData>
    <row r="1" spans="1:19">
      <c r="A1" t="s">
        <v>33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11</v>
      </c>
      <c r="I1" s="6" t="s">
        <v>12</v>
      </c>
      <c r="J1" s="6" t="s">
        <v>13</v>
      </c>
      <c r="K1" s="6" t="s">
        <v>14</v>
      </c>
      <c r="L1" s="6" t="s">
        <v>15</v>
      </c>
      <c r="M1" s="6" t="s">
        <v>16</v>
      </c>
      <c r="N1" s="6" t="s">
        <v>10</v>
      </c>
      <c r="O1" s="6" t="s">
        <v>7</v>
      </c>
      <c r="P1" s="6" t="s">
        <v>8</v>
      </c>
      <c r="Q1" s="14" t="s">
        <v>18</v>
      </c>
      <c r="R1" s="14"/>
      <c r="S1" s="6"/>
    </row>
    <row r="2" spans="1:19">
      <c r="Q2" t="s">
        <v>20</v>
      </c>
    </row>
    <row r="3" spans="1:19">
      <c r="A3" s="2"/>
      <c r="B3" s="2"/>
      <c r="C3" s="20" t="s">
        <v>22</v>
      </c>
      <c r="D3" s="21"/>
      <c r="E3" s="21"/>
      <c r="F3" s="21"/>
      <c r="G3" s="21"/>
      <c r="H3" s="21"/>
      <c r="I3" s="21"/>
      <c r="J3" s="21"/>
      <c r="K3" s="21"/>
      <c r="L3" s="21"/>
      <c r="M3" s="22"/>
      <c r="N3" s="7"/>
      <c r="Q3" s="13" t="s">
        <v>51</v>
      </c>
      <c r="R3" s="13"/>
    </row>
    <row r="4" spans="1:19">
      <c r="A4" s="15" t="s">
        <v>23</v>
      </c>
      <c r="B4" s="3" t="s">
        <v>32</v>
      </c>
      <c r="C4" s="5">
        <v>0</v>
      </c>
      <c r="D4" s="5">
        <v>0</v>
      </c>
      <c r="E4" s="5">
        <v>0</v>
      </c>
      <c r="F4" s="5">
        <v>0</v>
      </c>
      <c r="G4" s="5"/>
      <c r="H4" s="5"/>
      <c r="I4" s="5"/>
      <c r="J4" s="5"/>
      <c r="K4" s="5"/>
      <c r="L4" s="5"/>
      <c r="M4" s="5"/>
      <c r="N4" s="8">
        <f>COUNT(C4:M4)</f>
        <v>4</v>
      </c>
      <c r="O4" s="4">
        <f>AVERAGE(C4:M4)</f>
        <v>0</v>
      </c>
      <c r="P4" s="4">
        <f>STDEV(C4:M4)</f>
        <v>0</v>
      </c>
    </row>
    <row r="5" spans="1:19">
      <c r="A5" s="3" t="s">
        <v>24</v>
      </c>
      <c r="B5" s="3"/>
      <c r="C5" s="5">
        <v>0</v>
      </c>
      <c r="D5" s="5">
        <v>0</v>
      </c>
      <c r="E5" s="5">
        <v>0</v>
      </c>
      <c r="F5" s="5">
        <v>0</v>
      </c>
      <c r="G5" s="5"/>
      <c r="H5" s="5"/>
      <c r="I5" s="5"/>
      <c r="J5" s="5"/>
      <c r="K5" s="5"/>
      <c r="L5" s="5"/>
      <c r="M5" s="5"/>
      <c r="N5" s="8">
        <f>COUNT(C5:M5)</f>
        <v>4</v>
      </c>
      <c r="O5" s="4">
        <f>AVERAGE(C5:M5)</f>
        <v>0</v>
      </c>
      <c r="P5" s="4">
        <f>STDEV(C5:M5)</f>
        <v>0</v>
      </c>
      <c r="Q5" s="12"/>
    </row>
    <row r="6" spans="1:19">
      <c r="A6" s="3" t="s">
        <v>25</v>
      </c>
      <c r="B6" s="3"/>
      <c r="C6" s="5">
        <v>0</v>
      </c>
      <c r="D6" s="5">
        <v>0</v>
      </c>
      <c r="E6" s="5">
        <v>0</v>
      </c>
      <c r="F6" s="5">
        <v>0</v>
      </c>
      <c r="G6" s="5"/>
      <c r="H6" s="5"/>
      <c r="I6" s="5"/>
      <c r="J6" s="5"/>
      <c r="K6" s="5"/>
      <c r="L6" s="5"/>
      <c r="M6" s="5"/>
      <c r="N6" s="8">
        <f>COUNT(C6:M6)</f>
        <v>4</v>
      </c>
      <c r="O6" s="4">
        <f>AVERAGE(C6:M6)</f>
        <v>0</v>
      </c>
      <c r="P6" s="4">
        <f>STDEV(C6:M6)</f>
        <v>0</v>
      </c>
      <c r="Q6" s="12"/>
    </row>
    <row r="7" spans="1:19">
      <c r="A7" s="3" t="s">
        <v>26</v>
      </c>
      <c r="B7" s="3"/>
      <c r="C7" s="5">
        <v>2.3E-2</v>
      </c>
      <c r="D7" s="5">
        <v>0</v>
      </c>
      <c r="E7" s="5">
        <v>0</v>
      </c>
      <c r="F7" s="5">
        <v>0</v>
      </c>
      <c r="G7" s="5"/>
      <c r="H7" s="5"/>
      <c r="I7" s="5"/>
      <c r="J7" s="5"/>
      <c r="K7" s="5"/>
      <c r="L7" s="5"/>
      <c r="M7" s="5"/>
      <c r="N7" s="8">
        <f>COUNT(C7:M7)</f>
        <v>4</v>
      </c>
      <c r="O7" s="4">
        <f>AVERAGE(C7:M7)</f>
        <v>5.7499999999999999E-3</v>
      </c>
      <c r="P7" s="4">
        <f>STDEV(C7:M7)</f>
        <v>1.15E-2</v>
      </c>
      <c r="Q7" s="12"/>
    </row>
    <row r="8" spans="1:19">
      <c r="A8" s="3" t="s">
        <v>27</v>
      </c>
      <c r="C8" s="5">
        <v>0</v>
      </c>
      <c r="D8" s="5">
        <v>0</v>
      </c>
      <c r="E8" s="5">
        <v>0</v>
      </c>
      <c r="F8" s="5">
        <v>0</v>
      </c>
      <c r="G8" s="5"/>
      <c r="H8" s="5"/>
      <c r="I8" s="5"/>
      <c r="J8" s="5"/>
      <c r="K8" s="5"/>
      <c r="L8" s="5"/>
      <c r="M8" s="5"/>
      <c r="N8" s="8">
        <f>COUNT(C8:M8)</f>
        <v>4</v>
      </c>
      <c r="O8" s="4">
        <f>AVERAGE(C8:M8)</f>
        <v>0</v>
      </c>
      <c r="P8" s="4">
        <f>STDEV(C8:M8)</f>
        <v>0</v>
      </c>
      <c r="Q8" s="12"/>
    </row>
    <row r="9" spans="1:19">
      <c r="A9" s="15" t="s">
        <v>28</v>
      </c>
      <c r="C9" s="5">
        <v>0</v>
      </c>
      <c r="D9" s="5">
        <v>0</v>
      </c>
      <c r="E9" s="5">
        <v>0</v>
      </c>
      <c r="F9" s="5">
        <v>0</v>
      </c>
      <c r="G9" s="5"/>
      <c r="H9" s="5"/>
      <c r="I9" s="5"/>
      <c r="J9" s="5"/>
      <c r="K9" s="5"/>
      <c r="L9" s="5"/>
      <c r="M9" s="5"/>
      <c r="N9" s="8">
        <f>COUNT(C9:M9)</f>
        <v>4</v>
      </c>
      <c r="O9" s="4">
        <f>AVERAGE(C9:M9)</f>
        <v>0</v>
      </c>
      <c r="P9" s="4">
        <f>STDEV(C9:M9)</f>
        <v>0</v>
      </c>
    </row>
    <row r="10" spans="1:19">
      <c r="A10" s="3" t="s">
        <v>29</v>
      </c>
      <c r="B10" s="3"/>
      <c r="C10" s="5">
        <v>3.0000000000000001E-3</v>
      </c>
      <c r="D10" s="5">
        <v>0</v>
      </c>
      <c r="E10" s="5">
        <v>0</v>
      </c>
      <c r="F10" s="5">
        <v>0</v>
      </c>
      <c r="G10" s="5"/>
      <c r="H10" s="5"/>
      <c r="I10" s="5"/>
      <c r="J10" s="5"/>
      <c r="K10" s="5"/>
      <c r="L10" s="5"/>
      <c r="M10" s="5"/>
      <c r="N10" s="8">
        <f>COUNT(C10:M10)</f>
        <v>4</v>
      </c>
      <c r="O10" s="4">
        <f>AVERAGE(C10:M10)</f>
        <v>7.5000000000000002E-4</v>
      </c>
      <c r="P10" s="4">
        <f>STDEV(C10:M10)</f>
        <v>1.5E-3</v>
      </c>
      <c r="Q10" s="12"/>
    </row>
    <row r="11" spans="1:19">
      <c r="A11" s="3" t="s">
        <v>30</v>
      </c>
      <c r="B11" s="3"/>
      <c r="C11" s="5">
        <v>0</v>
      </c>
      <c r="D11" s="5">
        <v>0</v>
      </c>
      <c r="E11" s="5">
        <v>0</v>
      </c>
      <c r="F11" s="5">
        <v>0</v>
      </c>
      <c r="G11" s="5"/>
      <c r="H11" s="5"/>
      <c r="I11" s="5"/>
      <c r="J11" s="5"/>
      <c r="K11" s="5"/>
      <c r="L11" s="5"/>
      <c r="M11" s="5"/>
      <c r="N11" s="8">
        <f>COUNT(C11:M11)</f>
        <v>4</v>
      </c>
      <c r="O11" s="4">
        <f>AVERAGE(C11:M11)</f>
        <v>0</v>
      </c>
      <c r="P11" s="4">
        <f>STDEV(C11:M11)</f>
        <v>0</v>
      </c>
      <c r="Q11" s="12"/>
    </row>
    <row r="12" spans="1:19">
      <c r="A12" s="3"/>
      <c r="B12" s="3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8"/>
      <c r="O12" s="4"/>
      <c r="P12" s="4"/>
      <c r="Q12" s="12"/>
    </row>
    <row r="13" spans="1:19">
      <c r="B13" s="3"/>
      <c r="C13" s="20" t="s">
        <v>0</v>
      </c>
      <c r="D13" s="21"/>
      <c r="E13" s="21"/>
      <c r="F13" s="21"/>
      <c r="G13" s="21"/>
      <c r="H13" s="21"/>
      <c r="I13" s="21"/>
      <c r="J13" s="21"/>
      <c r="K13" s="21"/>
      <c r="L13" s="21"/>
      <c r="M13" s="22"/>
      <c r="N13" s="9"/>
      <c r="O13" s="4"/>
    </row>
    <row r="14" spans="1:19">
      <c r="A14" s="15" t="s">
        <v>23</v>
      </c>
      <c r="B14" s="3" t="s">
        <v>32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/>
      <c r="K14" s="5"/>
      <c r="L14" s="5">
        <v>0.01</v>
      </c>
      <c r="M14" s="5">
        <v>0</v>
      </c>
      <c r="N14" s="8">
        <f>COUNT(C14:M14)</f>
        <v>9</v>
      </c>
      <c r="O14" s="4">
        <f>AVERAGE(C14:M14)</f>
        <v>1.1111111111111111E-3</v>
      </c>
      <c r="P14" s="4">
        <f>STDEV(C14:M14)</f>
        <v>3.3333333333333335E-3</v>
      </c>
      <c r="Q14" s="12"/>
    </row>
    <row r="15" spans="1:19">
      <c r="A15" s="3" t="s">
        <v>24</v>
      </c>
      <c r="C15" s="5">
        <v>0.14399999999999999</v>
      </c>
      <c r="D15" s="5">
        <v>0.193</v>
      </c>
      <c r="E15" s="5">
        <v>0.45</v>
      </c>
      <c r="F15" s="5">
        <v>0.27700000000000002</v>
      </c>
      <c r="G15" s="5">
        <v>0.16500000000000001</v>
      </c>
      <c r="H15" s="5">
        <v>0.193</v>
      </c>
      <c r="I15" s="5">
        <v>0.19800000000000001</v>
      </c>
      <c r="J15" s="5"/>
      <c r="K15" s="5"/>
      <c r="L15" s="5">
        <v>0.23599999999999999</v>
      </c>
      <c r="M15" s="5">
        <v>0.29699999999999999</v>
      </c>
      <c r="N15" s="8">
        <f>COUNT(C15:M15)</f>
        <v>9</v>
      </c>
      <c r="O15" s="4">
        <f>AVERAGE(C15:M15)</f>
        <v>0.23922222222222222</v>
      </c>
      <c r="P15" s="4">
        <f>STDEV(C15:M15)</f>
        <v>9.3375288189351507E-2</v>
      </c>
      <c r="Q15" s="12"/>
      <c r="R15" s="12"/>
    </row>
    <row r="16" spans="1:19">
      <c r="A16" s="3" t="s">
        <v>25</v>
      </c>
      <c r="B16" s="3"/>
      <c r="C16" s="5">
        <v>1</v>
      </c>
      <c r="D16" s="5">
        <v>1</v>
      </c>
      <c r="E16" s="5">
        <v>1</v>
      </c>
      <c r="F16" s="5">
        <v>1</v>
      </c>
      <c r="G16" s="5">
        <v>1</v>
      </c>
      <c r="H16" s="5">
        <v>1</v>
      </c>
      <c r="I16" s="5">
        <v>1</v>
      </c>
      <c r="J16" s="5"/>
      <c r="K16" s="5"/>
      <c r="L16" s="5">
        <v>1</v>
      </c>
      <c r="M16" s="5">
        <v>1</v>
      </c>
      <c r="N16" s="8">
        <f>COUNT(C16:M16)</f>
        <v>9</v>
      </c>
      <c r="O16" s="4">
        <f>AVERAGE(C16:M16)</f>
        <v>1</v>
      </c>
      <c r="P16" s="4">
        <f>STDEV(C16:M16)</f>
        <v>0</v>
      </c>
      <c r="R16" s="12"/>
    </row>
    <row r="17" spans="1:19">
      <c r="A17" s="3" t="s">
        <v>26</v>
      </c>
      <c r="B17" s="3"/>
      <c r="C17" s="5">
        <v>0.48899999999999999</v>
      </c>
      <c r="D17" s="5">
        <v>0.36899999999999999</v>
      </c>
      <c r="E17" s="5">
        <v>0.373</v>
      </c>
      <c r="F17" s="5">
        <v>0.24199999999999999</v>
      </c>
      <c r="G17" s="5">
        <v>0.72799999999999998</v>
      </c>
      <c r="H17" s="5">
        <v>0.49099999999999999</v>
      </c>
      <c r="I17" s="5">
        <v>0.628</v>
      </c>
      <c r="J17" s="5"/>
      <c r="K17" s="5"/>
      <c r="L17" s="5">
        <v>0.30599999999999999</v>
      </c>
      <c r="M17" s="5">
        <v>0.55200000000000005</v>
      </c>
      <c r="N17" s="8">
        <f>COUNT(C17:M17)</f>
        <v>9</v>
      </c>
      <c r="O17" s="4">
        <f>AVERAGE(C17:M17)</f>
        <v>0.4642222222222222</v>
      </c>
      <c r="P17" s="4">
        <f>STDEV(C17:M17)</f>
        <v>0.15702052236712388</v>
      </c>
      <c r="Q17" s="12"/>
      <c r="R17" s="12"/>
    </row>
    <row r="18" spans="1:19">
      <c r="A18" s="3" t="s">
        <v>27</v>
      </c>
      <c r="B18" s="3"/>
      <c r="C18" s="5">
        <v>0.249</v>
      </c>
      <c r="D18" s="5">
        <v>7.3999999999999996E-2</v>
      </c>
      <c r="E18" s="5">
        <v>6.2E-2</v>
      </c>
      <c r="F18" s="5">
        <v>9.6000000000000002E-2</v>
      </c>
      <c r="G18" s="5">
        <v>0.20499999999999999</v>
      </c>
      <c r="H18" s="5">
        <v>0.14699999999999999</v>
      </c>
      <c r="I18" s="5">
        <v>0.32700000000000001</v>
      </c>
      <c r="J18" s="5"/>
      <c r="K18" s="5"/>
      <c r="L18" s="5">
        <v>0.17399999999999999</v>
      </c>
      <c r="M18" s="5">
        <v>0.26900000000000002</v>
      </c>
      <c r="N18" s="8">
        <f>COUNT(C18:M18)</f>
        <v>9</v>
      </c>
      <c r="O18" s="4">
        <f>AVERAGE(C18:M18)</f>
        <v>0.17811111111111108</v>
      </c>
      <c r="P18" s="4">
        <f>STDEV(C18:M18)</f>
        <v>9.234777263752017E-2</v>
      </c>
      <c r="Q18" s="12"/>
      <c r="R18" s="12"/>
    </row>
    <row r="19" spans="1:19">
      <c r="A19" s="15" t="s">
        <v>28</v>
      </c>
      <c r="B19" s="3"/>
      <c r="C19" s="5">
        <v>0.106</v>
      </c>
      <c r="D19" s="5">
        <v>4.1000000000000002E-2</v>
      </c>
      <c r="E19" s="5">
        <v>0.03</v>
      </c>
      <c r="F19" s="5">
        <v>5.6000000000000001E-2</v>
      </c>
      <c r="G19" s="5">
        <v>0.26</v>
      </c>
      <c r="H19" s="5">
        <v>0.08</v>
      </c>
      <c r="I19" s="5">
        <v>0.184</v>
      </c>
      <c r="J19" s="5"/>
      <c r="K19" s="5"/>
      <c r="L19" s="5">
        <v>5.2999999999999999E-2</v>
      </c>
      <c r="M19" s="5">
        <v>1.7999999999999999E-2</v>
      </c>
      <c r="N19" s="8">
        <f>COUNT(C19:M19)</f>
        <v>9</v>
      </c>
      <c r="O19" s="4">
        <f>AVERAGE(C19:M19)</f>
        <v>9.1999999999999998E-2</v>
      </c>
      <c r="P19" s="4">
        <f>STDEV(C19:M19)</f>
        <v>8.0440972147283255E-2</v>
      </c>
      <c r="Q19" s="12"/>
      <c r="R19" s="12"/>
    </row>
    <row r="20" spans="1:19">
      <c r="A20" s="3" t="s">
        <v>29</v>
      </c>
      <c r="C20" s="5">
        <v>0.02</v>
      </c>
      <c r="D20" s="5">
        <v>4.7E-2</v>
      </c>
      <c r="E20" s="5">
        <v>4.2000000000000003E-2</v>
      </c>
      <c r="F20" s="5">
        <v>3.2000000000000001E-2</v>
      </c>
      <c r="G20" s="5">
        <v>5.0999999999999997E-2</v>
      </c>
      <c r="H20" s="5">
        <v>0</v>
      </c>
      <c r="I20" s="5">
        <v>0.11899999999999999</v>
      </c>
      <c r="J20" s="5"/>
      <c r="K20" s="5"/>
      <c r="L20" s="5">
        <v>0.10100000000000001</v>
      </c>
      <c r="M20" s="5">
        <v>5.5E-2</v>
      </c>
      <c r="N20" s="8">
        <f>COUNT(C20:M20)</f>
        <v>9</v>
      </c>
      <c r="O20" s="4">
        <f>AVERAGE(C20:M20)</f>
        <v>5.1888888888888894E-2</v>
      </c>
      <c r="P20" s="4">
        <f>STDEV(C20:M20)</f>
        <v>3.7337797352161931E-2</v>
      </c>
      <c r="R20" s="12"/>
    </row>
    <row r="21" spans="1:19">
      <c r="A21" s="3" t="s">
        <v>30</v>
      </c>
      <c r="C21" s="5">
        <v>0</v>
      </c>
      <c r="D21" s="5">
        <v>3.3000000000000002E-2</v>
      </c>
      <c r="E21" s="5">
        <v>5.0000000000000001E-3</v>
      </c>
      <c r="F21" s="5">
        <v>4.2000000000000003E-2</v>
      </c>
      <c r="G21" s="5">
        <v>7.0000000000000007E-2</v>
      </c>
      <c r="H21" s="5">
        <v>9.7000000000000003E-2</v>
      </c>
      <c r="I21" s="5">
        <v>3.7999999999999999E-2</v>
      </c>
      <c r="J21" s="5"/>
      <c r="K21" s="5"/>
      <c r="L21" s="5">
        <v>2E-3</v>
      </c>
      <c r="M21" s="5">
        <v>6.0000000000000001E-3</v>
      </c>
      <c r="N21" s="8">
        <f>COUNT(C21:M21)</f>
        <v>9</v>
      </c>
      <c r="O21" s="4">
        <f>AVERAGE(C21:M21)</f>
        <v>3.255555555555556E-2</v>
      </c>
      <c r="P21" s="4">
        <f>STDEV(C21:M21)</f>
        <v>3.3786502893578346E-2</v>
      </c>
      <c r="Q21" s="12"/>
      <c r="R21" s="12"/>
      <c r="S21" s="11"/>
    </row>
    <row r="22" spans="1:19">
      <c r="A22" s="15" t="s">
        <v>23</v>
      </c>
      <c r="B22" s="3" t="s">
        <v>47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/>
      <c r="K22" s="5"/>
      <c r="L22" s="5">
        <v>8.9999999999999993E-3</v>
      </c>
      <c r="M22" s="5">
        <v>0</v>
      </c>
      <c r="N22" s="8">
        <f>COUNT(C22:M22)</f>
        <v>9</v>
      </c>
      <c r="O22" s="4">
        <f>AVERAGE(C22:M22)</f>
        <v>1E-3</v>
      </c>
      <c r="P22" s="4">
        <f>STDEV(C22:M22)</f>
        <v>2.9999999999999996E-3</v>
      </c>
      <c r="Q22" s="12"/>
    </row>
    <row r="23" spans="1:19">
      <c r="A23" s="3" t="s">
        <v>24</v>
      </c>
      <c r="C23" s="5">
        <v>0.10100000000000001</v>
      </c>
      <c r="D23" s="5">
        <v>0.57299999999999995</v>
      </c>
      <c r="E23" s="5">
        <v>0.94899999999999995</v>
      </c>
      <c r="F23" s="5">
        <v>1.252</v>
      </c>
      <c r="G23" s="5">
        <v>0.44400000000000001</v>
      </c>
      <c r="H23" s="5">
        <v>0.45800000000000002</v>
      </c>
      <c r="I23" s="5">
        <v>0.98799999999999999</v>
      </c>
      <c r="J23" s="5"/>
      <c r="K23" s="5"/>
      <c r="L23" s="5">
        <v>0.7</v>
      </c>
      <c r="M23" s="5">
        <v>0.57499999999999996</v>
      </c>
      <c r="N23" s="8">
        <f>COUNT(C23:M23)</f>
        <v>9</v>
      </c>
      <c r="O23" s="4">
        <f>AVERAGE(C23:M23)</f>
        <v>0.67111111111111121</v>
      </c>
      <c r="P23" s="4">
        <f>STDEV(C23:M23)</f>
        <v>0.34583104416913019</v>
      </c>
      <c r="Q23" s="12">
        <f>TTEST(C15:M15,C23:M23,2,1)</f>
        <v>2.6739819269109731E-3</v>
      </c>
      <c r="R23" s="12" t="s">
        <v>19</v>
      </c>
    </row>
    <row r="24" spans="1:19">
      <c r="A24" s="3" t="s">
        <v>25</v>
      </c>
      <c r="B24" s="3"/>
      <c r="C24" s="5">
        <v>5.0199999999999996</v>
      </c>
      <c r="D24" s="5">
        <v>3.4470000000000001</v>
      </c>
      <c r="E24" s="5">
        <v>4.5670000000000002</v>
      </c>
      <c r="F24" s="5">
        <v>3.0529999999999999</v>
      </c>
      <c r="G24" s="5">
        <v>4.01</v>
      </c>
      <c r="H24" s="5">
        <v>3.3079999999999998</v>
      </c>
      <c r="I24" s="5">
        <v>4.9409999999999998</v>
      </c>
      <c r="J24" s="5"/>
      <c r="K24" s="5"/>
      <c r="L24" s="5">
        <v>3.8439999999999999</v>
      </c>
      <c r="M24" s="5">
        <v>4.3029999999999999</v>
      </c>
      <c r="N24" s="8">
        <f>COUNT(C24:M24)</f>
        <v>9</v>
      </c>
      <c r="O24" s="4">
        <f>AVERAGE(C24:M24)</f>
        <v>4.0547777777777769</v>
      </c>
      <c r="P24" s="4">
        <f>STDEV(C24:M24)</f>
        <v>0.70870405984758289</v>
      </c>
      <c r="Q24" s="12">
        <f>TTEST(C16:M16,C24:M24,2,1)</f>
        <v>1.2106969188290921E-6</v>
      </c>
      <c r="R24" s="12" t="s">
        <v>19</v>
      </c>
    </row>
    <row r="25" spans="1:19">
      <c r="A25" s="3" t="s">
        <v>26</v>
      </c>
      <c r="B25" s="3"/>
      <c r="C25" s="5">
        <v>1.2110000000000001</v>
      </c>
      <c r="D25" s="5">
        <v>1.819</v>
      </c>
      <c r="E25" s="5">
        <v>1.907</v>
      </c>
      <c r="F25" s="5">
        <v>1.034</v>
      </c>
      <c r="G25" s="5">
        <v>1.502</v>
      </c>
      <c r="H25" s="5">
        <v>1.379</v>
      </c>
      <c r="I25" s="5">
        <v>3.1019999999999999</v>
      </c>
      <c r="J25" s="5"/>
      <c r="K25" s="5"/>
      <c r="L25" s="5">
        <v>1.3640000000000001</v>
      </c>
      <c r="M25" s="5">
        <v>1.5409999999999999</v>
      </c>
      <c r="N25" s="8">
        <f>COUNT(C25:M25)</f>
        <v>9</v>
      </c>
      <c r="O25" s="4">
        <f>AVERAGE(C25:M25)</f>
        <v>1.6510000000000002</v>
      </c>
      <c r="P25" s="4">
        <f>STDEV(C25:M25)</f>
        <v>0.60869779036891447</v>
      </c>
      <c r="Q25" s="12">
        <f>TTEST(C17:M17,C25:M25,2,1)</f>
        <v>2.2635739596951662E-4</v>
      </c>
      <c r="R25" s="12" t="s">
        <v>19</v>
      </c>
    </row>
    <row r="26" spans="1:19">
      <c r="A26" s="3" t="s">
        <v>27</v>
      </c>
      <c r="B26" s="3"/>
      <c r="C26" s="5">
        <v>0.53300000000000003</v>
      </c>
      <c r="D26" s="5">
        <v>0.40400000000000003</v>
      </c>
      <c r="E26" s="5">
        <v>0.46400000000000002</v>
      </c>
      <c r="F26" s="5">
        <v>0.61799999999999999</v>
      </c>
      <c r="G26" s="5">
        <v>0.435</v>
      </c>
      <c r="H26" s="5">
        <v>0.64700000000000002</v>
      </c>
      <c r="I26" s="5">
        <v>0.66200000000000003</v>
      </c>
      <c r="J26" s="5"/>
      <c r="K26" s="5"/>
      <c r="L26" s="5">
        <v>0.42099999999999999</v>
      </c>
      <c r="M26" s="5">
        <v>0.504</v>
      </c>
      <c r="N26" s="8">
        <f>COUNT(C26:M26)</f>
        <v>9</v>
      </c>
      <c r="O26" s="4">
        <f>AVERAGE(C26:M26)</f>
        <v>0.52088888888888896</v>
      </c>
      <c r="P26" s="4">
        <f>STDEV(C26:M26)</f>
        <v>9.995804675518162E-2</v>
      </c>
      <c r="Q26" s="12">
        <f>TTEST(C18:M18,C26:M26,2,1)</f>
        <v>1.4400101095097653E-5</v>
      </c>
      <c r="R26" s="12" t="s">
        <v>19</v>
      </c>
    </row>
    <row r="27" spans="1:19">
      <c r="A27" s="15" t="s">
        <v>28</v>
      </c>
      <c r="B27" s="3"/>
      <c r="C27" s="5">
        <v>0.39100000000000001</v>
      </c>
      <c r="D27" s="5">
        <v>0.15</v>
      </c>
      <c r="E27" s="5">
        <v>0.19</v>
      </c>
      <c r="F27" s="5">
        <v>0.159</v>
      </c>
      <c r="G27" s="5">
        <v>0.24199999999999999</v>
      </c>
      <c r="H27" s="5">
        <v>0.33600000000000002</v>
      </c>
      <c r="I27" s="5">
        <v>0.22500000000000001</v>
      </c>
      <c r="J27" s="5"/>
      <c r="K27" s="5"/>
      <c r="L27" s="5">
        <v>0.38100000000000001</v>
      </c>
      <c r="M27" s="5">
        <v>0.308</v>
      </c>
      <c r="N27" s="8">
        <f>COUNT(C27:M27)</f>
        <v>9</v>
      </c>
      <c r="O27" s="4">
        <f>AVERAGE(C27:M27)</f>
        <v>0.26466666666666666</v>
      </c>
      <c r="P27" s="4">
        <f>STDEV(C27:M27)</f>
        <v>9.2490540056807929E-2</v>
      </c>
      <c r="Q27" s="12">
        <f>TTEST(C19:M19,C27:M27,2,1)</f>
        <v>2.8934513133241353E-3</v>
      </c>
      <c r="R27" s="12" t="s">
        <v>19</v>
      </c>
    </row>
    <row r="28" spans="1:19">
      <c r="A28" s="3" t="s">
        <v>29</v>
      </c>
      <c r="C28" s="5">
        <v>1.37</v>
      </c>
      <c r="D28" s="5">
        <v>0.96899999999999997</v>
      </c>
      <c r="E28" s="5">
        <v>1.427</v>
      </c>
      <c r="F28" s="5">
        <v>1.1779999999999999</v>
      </c>
      <c r="G28" s="5">
        <v>1.4750000000000001</v>
      </c>
      <c r="H28" s="5">
        <v>1.1839999999999999</v>
      </c>
      <c r="I28" s="5">
        <v>1.2549999999999999</v>
      </c>
      <c r="J28" s="5"/>
      <c r="K28" s="5"/>
      <c r="L28" s="5">
        <v>1.2210000000000001</v>
      </c>
      <c r="M28" s="5">
        <v>1.589</v>
      </c>
      <c r="N28" s="8">
        <f>COUNT(C28:M28)</f>
        <v>9</v>
      </c>
      <c r="O28" s="4">
        <f>AVERAGE(C28:M28)</f>
        <v>1.2964444444444445</v>
      </c>
      <c r="P28" s="4">
        <f>STDEV(C28:M28)</f>
        <v>0.18749274060021015</v>
      </c>
      <c r="Q28" s="12">
        <f>TTEST(C20:M20,C28:M28,2,1)</f>
        <v>4.8552712893723851E-8</v>
      </c>
      <c r="R28" s="12" t="s">
        <v>19</v>
      </c>
    </row>
    <row r="29" spans="1:19">
      <c r="A29" s="3" t="s">
        <v>30</v>
      </c>
      <c r="C29" s="5">
        <v>0.84499999999999997</v>
      </c>
      <c r="D29" s="5">
        <v>0.59499999999999997</v>
      </c>
      <c r="E29" s="5">
        <v>0.93300000000000005</v>
      </c>
      <c r="F29" s="5">
        <v>0.878</v>
      </c>
      <c r="G29" s="5">
        <v>1.21</v>
      </c>
      <c r="H29" s="5">
        <v>0.91100000000000003</v>
      </c>
      <c r="I29" s="5">
        <v>1.9139999999999999</v>
      </c>
      <c r="J29" s="5"/>
      <c r="K29" s="5"/>
      <c r="L29" s="5">
        <v>0.81599999999999995</v>
      </c>
      <c r="M29" s="5">
        <v>0.77100000000000002</v>
      </c>
      <c r="N29" s="8">
        <f>COUNT(C29:M29)</f>
        <v>9</v>
      </c>
      <c r="O29" s="4">
        <f>AVERAGE(C29:M29)</f>
        <v>0.98588888888888904</v>
      </c>
      <c r="P29" s="4">
        <f>STDEV(C29:M29)</f>
        <v>0.38395066233972147</v>
      </c>
      <c r="Q29" s="12">
        <f>TTEST(C21:M21,C29:M29,2,1)</f>
        <v>6.4413897964478038E-5</v>
      </c>
      <c r="R29" s="12" t="s">
        <v>19</v>
      </c>
      <c r="S29" s="11"/>
    </row>
    <row r="30" spans="1:19">
      <c r="A30" s="15" t="s">
        <v>23</v>
      </c>
      <c r="B30" s="3" t="s">
        <v>49</v>
      </c>
      <c r="C30" s="5"/>
      <c r="D30" s="5"/>
      <c r="E30" s="5"/>
      <c r="F30" s="5"/>
      <c r="G30" s="5">
        <v>0</v>
      </c>
      <c r="H30" s="5">
        <v>0</v>
      </c>
      <c r="I30" s="5">
        <v>0</v>
      </c>
      <c r="J30" s="5"/>
      <c r="K30" s="5"/>
      <c r="L30" s="5">
        <v>0</v>
      </c>
      <c r="M30" s="5">
        <v>0</v>
      </c>
      <c r="N30" s="8">
        <f>COUNT(C30:M30)</f>
        <v>5</v>
      </c>
      <c r="O30" s="4">
        <f>AVERAGE(C30:M30)</f>
        <v>0</v>
      </c>
      <c r="P30" s="4">
        <f>STDEV(C30:M30)</f>
        <v>0</v>
      </c>
      <c r="Q30" s="12"/>
    </row>
    <row r="31" spans="1:19">
      <c r="A31" s="3" t="s">
        <v>24</v>
      </c>
      <c r="C31" s="5"/>
      <c r="D31" s="5"/>
      <c r="E31" s="5"/>
      <c r="F31" s="5"/>
      <c r="G31" s="5">
        <v>3.0000000000000001E-3</v>
      </c>
      <c r="H31" s="5">
        <v>0</v>
      </c>
      <c r="I31" s="5">
        <v>0</v>
      </c>
      <c r="J31" s="5"/>
      <c r="K31" s="5"/>
      <c r="L31" s="5">
        <v>1.0999999999999999E-2</v>
      </c>
      <c r="M31" s="5">
        <v>3.3000000000000002E-2</v>
      </c>
      <c r="N31" s="8">
        <f>COUNT(C31:M31)</f>
        <v>5</v>
      </c>
      <c r="O31" s="4">
        <f>AVERAGE(C31:M31)</f>
        <v>9.4000000000000004E-3</v>
      </c>
      <c r="P31" s="4">
        <f>STDEV(C31:M31)</f>
        <v>1.3939153489362258E-2</v>
      </c>
      <c r="Q31" s="12">
        <f>TTEST(C15:M15,C31:M31,2,1)</f>
        <v>2.6167638019919327E-4</v>
      </c>
      <c r="R31" s="12" t="s">
        <v>19</v>
      </c>
    </row>
    <row r="32" spans="1:19">
      <c r="A32" s="3" t="s">
        <v>25</v>
      </c>
      <c r="B32" s="3"/>
      <c r="C32" s="5"/>
      <c r="D32" s="5"/>
      <c r="E32" s="5"/>
      <c r="F32" s="5"/>
      <c r="G32" s="5">
        <v>0</v>
      </c>
      <c r="H32" s="5">
        <v>0</v>
      </c>
      <c r="I32" s="5">
        <v>8.5999999999999993E-2</v>
      </c>
      <c r="J32" s="5"/>
      <c r="K32" s="5"/>
      <c r="L32" s="5">
        <v>8.9999999999999993E-3</v>
      </c>
      <c r="M32" s="5">
        <v>5.8000000000000003E-2</v>
      </c>
      <c r="N32" s="8">
        <f>COUNT(C32:M32)</f>
        <v>5</v>
      </c>
      <c r="O32" s="4">
        <f>AVERAGE(C32:M32)</f>
        <v>3.0599999999999999E-2</v>
      </c>
      <c r="P32" s="4">
        <f>STDEV(C32:M32)</f>
        <v>3.9240285421999671E-2</v>
      </c>
      <c r="Q32" s="12">
        <f>TTEST(C16:M16,C32:M32,2,1)</f>
        <v>6.4295353975922871E-7</v>
      </c>
      <c r="R32" s="12" t="s">
        <v>19</v>
      </c>
    </row>
    <row r="33" spans="1:19">
      <c r="A33" s="3" t="s">
        <v>26</v>
      </c>
      <c r="B33" s="3"/>
      <c r="C33" s="5"/>
      <c r="D33" s="5"/>
      <c r="E33" s="5"/>
      <c r="F33" s="5"/>
      <c r="G33" s="5">
        <v>0</v>
      </c>
      <c r="H33" s="5">
        <v>1E-3</v>
      </c>
      <c r="I33" s="5">
        <v>0.02</v>
      </c>
      <c r="J33" s="5"/>
      <c r="K33" s="5"/>
      <c r="L33" s="5">
        <v>4.0000000000000001E-3</v>
      </c>
      <c r="M33" s="5">
        <v>3.5000000000000003E-2</v>
      </c>
      <c r="N33" s="8">
        <f>COUNT(C33:M33)</f>
        <v>5</v>
      </c>
      <c r="O33" s="4">
        <f>AVERAGE(C33:M33)</f>
        <v>1.2E-2</v>
      </c>
      <c r="P33" s="4">
        <f>STDEV(C33:M33)</f>
        <v>1.5182226450688978E-2</v>
      </c>
      <c r="Q33" s="12">
        <f>TTEST(C17:M17,C33:M33,2,1)</f>
        <v>1.6760364882980633E-3</v>
      </c>
      <c r="R33" s="12" t="s">
        <v>19</v>
      </c>
    </row>
    <row r="34" spans="1:19">
      <c r="A34" s="3" t="s">
        <v>27</v>
      </c>
      <c r="B34" s="3"/>
      <c r="C34" s="5"/>
      <c r="D34" s="5"/>
      <c r="E34" s="5"/>
      <c r="F34" s="5"/>
      <c r="G34" s="5">
        <v>1.4E-2</v>
      </c>
      <c r="H34" s="5">
        <v>0</v>
      </c>
      <c r="I34" s="5">
        <v>0</v>
      </c>
      <c r="J34" s="5"/>
      <c r="K34" s="5"/>
      <c r="L34" s="5">
        <v>1.4999999999999999E-2</v>
      </c>
      <c r="M34" s="5">
        <v>7.6999999999999999E-2</v>
      </c>
      <c r="N34" s="8">
        <f>COUNT(C34:M34)</f>
        <v>5</v>
      </c>
      <c r="O34" s="4">
        <f>AVERAGE(C34:M34)</f>
        <v>2.12E-2</v>
      </c>
      <c r="P34" s="4">
        <f>STDEV(C34:M34)</f>
        <v>3.2026551484666592E-2</v>
      </c>
      <c r="Q34" s="12">
        <f>TTEST(C18:M18,C34:M34,2,1)</f>
        <v>3.217600820814672E-3</v>
      </c>
      <c r="R34" s="12" t="s">
        <v>19</v>
      </c>
    </row>
    <row r="35" spans="1:19">
      <c r="A35" s="15" t="s">
        <v>28</v>
      </c>
      <c r="B35" s="3"/>
      <c r="C35" s="5"/>
      <c r="D35" s="5"/>
      <c r="E35" s="5"/>
      <c r="F35" s="5"/>
      <c r="G35" s="5">
        <v>1.2E-2</v>
      </c>
      <c r="H35" s="5">
        <v>0</v>
      </c>
      <c r="I35" s="5">
        <v>0</v>
      </c>
      <c r="J35" s="5"/>
      <c r="K35" s="5"/>
      <c r="L35" s="5">
        <v>1.2999999999999999E-2</v>
      </c>
      <c r="M35" s="5">
        <v>3.4000000000000002E-2</v>
      </c>
      <c r="N35" s="8">
        <f>COUNT(C35:M35)</f>
        <v>5</v>
      </c>
      <c r="O35" s="4">
        <f>AVERAGE(C35:M35)</f>
        <v>1.1800000000000001E-2</v>
      </c>
      <c r="P35" s="4">
        <f>STDEV(C35:M35)</f>
        <v>1.3899640283115244E-2</v>
      </c>
      <c r="Q35" s="12">
        <f>TTEST(C19:M19,C35:M35,2,1)</f>
        <v>8.9464311752621026E-2</v>
      </c>
      <c r="R35" s="12"/>
    </row>
    <row r="36" spans="1:19">
      <c r="A36" s="3" t="s">
        <v>29</v>
      </c>
      <c r="C36" s="5"/>
      <c r="D36" s="5"/>
      <c r="E36" s="5"/>
      <c r="F36" s="5"/>
      <c r="G36" s="5">
        <v>1.2E-2</v>
      </c>
      <c r="H36" s="5">
        <v>1.7000000000000001E-2</v>
      </c>
      <c r="I36" s="5">
        <v>0</v>
      </c>
      <c r="J36" s="5"/>
      <c r="K36" s="5"/>
      <c r="L36" s="5">
        <v>6.0000000000000001E-3</v>
      </c>
      <c r="M36" s="5">
        <v>0.01</v>
      </c>
      <c r="N36" s="8">
        <f>COUNT(C36:M36)</f>
        <v>5</v>
      </c>
      <c r="O36" s="4">
        <f>AVERAGE(C36:M36)</f>
        <v>9.0000000000000011E-3</v>
      </c>
      <c r="P36" s="4">
        <f>STDEV(C36:M36)</f>
        <v>6.4031242374328482E-3</v>
      </c>
      <c r="Q36" s="12">
        <f>TTEST(C20:M20,C36:M36,2,1)</f>
        <v>7.6667480417042841E-2</v>
      </c>
      <c r="R36" s="12"/>
    </row>
    <row r="37" spans="1:19">
      <c r="A37" s="3" t="s">
        <v>30</v>
      </c>
      <c r="C37" s="5"/>
      <c r="D37" s="5"/>
      <c r="E37" s="5"/>
      <c r="F37" s="5"/>
      <c r="G37" s="5">
        <v>6.0000000000000001E-3</v>
      </c>
      <c r="H37" s="5">
        <v>0</v>
      </c>
      <c r="I37" s="5">
        <v>0</v>
      </c>
      <c r="J37" s="5"/>
      <c r="K37" s="5"/>
      <c r="L37" s="5">
        <v>1.9E-2</v>
      </c>
      <c r="M37" s="5">
        <v>2E-3</v>
      </c>
      <c r="N37" s="8">
        <f>COUNT(C37:M37)</f>
        <v>5</v>
      </c>
      <c r="O37" s="4">
        <f>AVERAGE(C37:M37)</f>
        <v>5.4000000000000003E-3</v>
      </c>
      <c r="P37" s="4">
        <f>STDEV(C37:M37)</f>
        <v>7.9874902190863427E-3</v>
      </c>
      <c r="Q37" s="12">
        <f>TTEST(C21:M21,C37:M37,2,1)</f>
        <v>0.14250250112915958</v>
      </c>
      <c r="R37" s="12"/>
      <c r="S37" s="11"/>
    </row>
    <row r="38" spans="1:19">
      <c r="A38" s="3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0"/>
      <c r="O38" s="4"/>
      <c r="P38" s="4"/>
    </row>
    <row r="39" spans="1:19">
      <c r="N39" s="8"/>
      <c r="O39" s="4"/>
    </row>
    <row r="40" spans="1:19">
      <c r="C40" s="17" t="s">
        <v>9</v>
      </c>
      <c r="D40" s="18"/>
      <c r="E40" s="18"/>
      <c r="F40" s="18"/>
      <c r="G40" s="18"/>
      <c r="H40" s="18"/>
      <c r="I40" s="18"/>
      <c r="J40" s="18"/>
      <c r="K40" s="18"/>
      <c r="L40" s="18"/>
      <c r="M40" s="19"/>
      <c r="N40" s="9"/>
      <c r="O40" s="4"/>
    </row>
    <row r="41" spans="1:19">
      <c r="A41" s="15" t="s">
        <v>23</v>
      </c>
      <c r="B41" s="3" t="s">
        <v>32</v>
      </c>
      <c r="C41" s="1"/>
      <c r="D41" s="1"/>
      <c r="E41" s="1"/>
      <c r="F41" s="1"/>
      <c r="G41" s="5"/>
      <c r="H41" s="5"/>
      <c r="I41" s="5"/>
      <c r="J41" s="5">
        <v>0</v>
      </c>
      <c r="K41" s="5">
        <v>0</v>
      </c>
      <c r="L41" s="5">
        <v>0</v>
      </c>
      <c r="M41" s="5">
        <v>0</v>
      </c>
      <c r="N41" s="8">
        <f>COUNT(C41:M41)</f>
        <v>4</v>
      </c>
      <c r="O41" s="4">
        <f>AVERAGE(C41:M41)</f>
        <v>0</v>
      </c>
      <c r="P41" s="4">
        <f>STDEV(C41:M41)</f>
        <v>0</v>
      </c>
    </row>
    <row r="42" spans="1:19">
      <c r="A42" s="3" t="s">
        <v>24</v>
      </c>
      <c r="C42" s="1"/>
      <c r="D42" s="1"/>
      <c r="E42" s="1"/>
      <c r="F42" s="1"/>
      <c r="G42" s="5"/>
      <c r="H42" s="5"/>
      <c r="I42" s="5"/>
      <c r="J42" s="5">
        <v>0.437</v>
      </c>
      <c r="K42" s="5">
        <v>0.17899999999999999</v>
      </c>
      <c r="L42" s="5">
        <v>0.20100000000000001</v>
      </c>
      <c r="M42" s="5">
        <v>0.72599999999999998</v>
      </c>
      <c r="N42" s="8">
        <f>COUNT(C42:M42)</f>
        <v>4</v>
      </c>
      <c r="O42" s="4">
        <f>AVERAGE(C42:M42)</f>
        <v>0.38574999999999998</v>
      </c>
      <c r="P42" s="4">
        <f>STDEV(C42:M42)</f>
        <v>0.25513052215157112</v>
      </c>
      <c r="R42" s="12"/>
    </row>
    <row r="43" spans="1:19">
      <c r="A43" s="3" t="s">
        <v>25</v>
      </c>
      <c r="B43" s="3"/>
      <c r="C43" s="1"/>
      <c r="D43" s="1"/>
      <c r="E43" s="1"/>
      <c r="F43" s="1"/>
      <c r="G43" s="5"/>
      <c r="H43" s="5"/>
      <c r="I43" s="5"/>
      <c r="J43" s="5">
        <v>1.5649999999999999</v>
      </c>
      <c r="K43" s="5">
        <v>1.5069999999999999</v>
      </c>
      <c r="L43" s="5">
        <v>1.4239999999999999</v>
      </c>
      <c r="M43" s="5">
        <v>2.3610000000000002</v>
      </c>
      <c r="N43" s="8">
        <f>COUNT(C43:M43)</f>
        <v>4</v>
      </c>
      <c r="O43" s="4">
        <f>AVERAGE(C43:M43)</f>
        <v>1.7142500000000003</v>
      </c>
      <c r="P43" s="4">
        <f>STDEV(C43:M43)</f>
        <v>0.4350320869391881</v>
      </c>
      <c r="R43" s="12"/>
    </row>
    <row r="44" spans="1:19">
      <c r="A44" s="3" t="s">
        <v>26</v>
      </c>
      <c r="B44" s="3"/>
      <c r="C44" s="1"/>
      <c r="D44" s="1"/>
      <c r="E44" s="1"/>
      <c r="F44" s="1"/>
      <c r="G44" s="5"/>
      <c r="H44" s="5"/>
      <c r="I44" s="5"/>
      <c r="J44" s="5">
        <v>0.751</v>
      </c>
      <c r="K44" s="5">
        <v>0.745</v>
      </c>
      <c r="L44" s="5">
        <v>0.48</v>
      </c>
      <c r="M44" s="5">
        <v>1.252</v>
      </c>
      <c r="N44" s="8">
        <f>COUNT(C44:M44)</f>
        <v>4</v>
      </c>
      <c r="O44" s="4">
        <f>AVERAGE(C44:M44)</f>
        <v>0.80699999999999994</v>
      </c>
      <c r="P44" s="4">
        <f>STDEV(C44:M44)</f>
        <v>0.32245619857586877</v>
      </c>
      <c r="R44" s="12"/>
    </row>
    <row r="45" spans="1:19">
      <c r="A45" s="3" t="s">
        <v>27</v>
      </c>
      <c r="B45" s="3"/>
      <c r="C45" s="1"/>
      <c r="D45" s="1"/>
      <c r="E45" s="1"/>
      <c r="F45" s="1"/>
      <c r="G45" s="5"/>
      <c r="H45" s="5"/>
      <c r="I45" s="5"/>
      <c r="J45" s="5">
        <v>0.32800000000000001</v>
      </c>
      <c r="K45" s="5">
        <v>0.248</v>
      </c>
      <c r="L45" s="5">
        <v>0.23699999999999999</v>
      </c>
      <c r="M45" s="5">
        <v>0.79</v>
      </c>
      <c r="N45" s="8">
        <f>COUNT(C45:M45)</f>
        <v>4</v>
      </c>
      <c r="O45" s="4">
        <f>AVERAGE(C45:M45)</f>
        <v>0.40075000000000005</v>
      </c>
      <c r="P45" s="4">
        <f>STDEV(C45:M45)</f>
        <v>0.26264979852774806</v>
      </c>
      <c r="R45" s="12"/>
    </row>
    <row r="46" spans="1:19">
      <c r="A46" s="15" t="s">
        <v>28</v>
      </c>
      <c r="B46" s="3"/>
      <c r="C46" s="1"/>
      <c r="D46" s="1"/>
      <c r="E46" s="1"/>
      <c r="F46" s="1"/>
      <c r="G46" s="5"/>
      <c r="H46" s="5"/>
      <c r="I46" s="5"/>
      <c r="J46" s="5">
        <v>1E-3</v>
      </c>
      <c r="K46" s="5">
        <v>0.46500000000000002</v>
      </c>
      <c r="L46" s="5">
        <v>1.4999999999999999E-2</v>
      </c>
      <c r="M46" s="5">
        <v>3.6999999999999998E-2</v>
      </c>
      <c r="N46" s="8">
        <f>COUNT(C46:M46)</f>
        <v>4</v>
      </c>
      <c r="O46" s="4">
        <f>AVERAGE(C46:M46)</f>
        <v>0.1295</v>
      </c>
      <c r="P46" s="4">
        <f>STDEV(C46:M46)</f>
        <v>0.22415693907022674</v>
      </c>
      <c r="R46" s="12"/>
    </row>
    <row r="47" spans="1:19">
      <c r="A47" s="3" t="s">
        <v>29</v>
      </c>
      <c r="C47" s="1"/>
      <c r="D47" s="1"/>
      <c r="E47" s="1"/>
      <c r="F47" s="1"/>
      <c r="G47" s="5"/>
      <c r="H47" s="5"/>
      <c r="I47" s="5"/>
      <c r="J47" s="5">
        <v>0.11</v>
      </c>
      <c r="K47" s="5">
        <v>5.2999999999999999E-2</v>
      </c>
      <c r="L47" s="5">
        <v>7.9000000000000001E-2</v>
      </c>
      <c r="M47" s="5">
        <v>0.12</v>
      </c>
      <c r="N47" s="8">
        <f>COUNT(C47:M47)</f>
        <v>4</v>
      </c>
      <c r="O47" s="4">
        <f>AVERAGE(C47:M47)</f>
        <v>9.0499999999999997E-2</v>
      </c>
      <c r="P47" s="4">
        <f>STDEV(C47:M47)</f>
        <v>3.0490435658853197E-2</v>
      </c>
      <c r="R47" s="12"/>
    </row>
    <row r="48" spans="1:19">
      <c r="A48" s="3" t="s">
        <v>30</v>
      </c>
      <c r="C48" s="1"/>
      <c r="D48" s="1"/>
      <c r="E48" s="1"/>
      <c r="F48" s="1"/>
      <c r="G48" s="5"/>
      <c r="H48" s="5"/>
      <c r="I48" s="5"/>
      <c r="J48" s="5">
        <v>0</v>
      </c>
      <c r="K48" s="5">
        <v>0</v>
      </c>
      <c r="L48" s="5">
        <v>1.2E-2</v>
      </c>
      <c r="M48" s="5">
        <v>9.8000000000000004E-2</v>
      </c>
      <c r="N48" s="8">
        <f>COUNT(C48:M48)</f>
        <v>4</v>
      </c>
      <c r="O48" s="4">
        <f>AVERAGE(C48:M48)</f>
        <v>2.75E-2</v>
      </c>
      <c r="P48" s="4">
        <f>STDEV(C48:M48)</f>
        <v>4.7339201514178503E-2</v>
      </c>
      <c r="R48" s="12"/>
      <c r="S48" s="11"/>
    </row>
    <row r="49" spans="1:19">
      <c r="A49" s="15" t="s">
        <v>23</v>
      </c>
      <c r="B49" s="3" t="s">
        <v>47</v>
      </c>
      <c r="C49" s="1"/>
      <c r="D49" s="1"/>
      <c r="E49" s="1"/>
      <c r="F49" s="1"/>
      <c r="G49" s="5"/>
      <c r="H49" s="5"/>
      <c r="I49" s="5"/>
      <c r="J49" s="5">
        <v>0</v>
      </c>
      <c r="K49" s="5">
        <v>0</v>
      </c>
      <c r="L49" s="5">
        <v>0</v>
      </c>
      <c r="M49" s="5">
        <v>0</v>
      </c>
      <c r="N49" s="8">
        <f>COUNT(C49:M49)</f>
        <v>4</v>
      </c>
      <c r="O49" s="4">
        <f>AVERAGE(C49:M49)</f>
        <v>0</v>
      </c>
      <c r="P49" s="4">
        <f>STDEV(C49:M49)</f>
        <v>0</v>
      </c>
      <c r="Q49" s="12"/>
    </row>
    <row r="50" spans="1:19">
      <c r="A50" s="3" t="s">
        <v>24</v>
      </c>
      <c r="C50" s="1"/>
      <c r="D50" s="1"/>
      <c r="E50" s="1"/>
      <c r="F50" s="1"/>
      <c r="G50" s="5"/>
      <c r="H50" s="5"/>
      <c r="I50" s="5"/>
      <c r="J50" s="5">
        <v>0.872</v>
      </c>
      <c r="K50" s="5">
        <v>0.58699999999999997</v>
      </c>
      <c r="L50" s="5">
        <v>1.7000000000000001E-2</v>
      </c>
      <c r="M50" s="5">
        <v>1.288</v>
      </c>
      <c r="N50" s="8">
        <f>COUNT(C50:M50)</f>
        <v>4</v>
      </c>
      <c r="O50" s="4">
        <f>AVERAGE(C50:M50)</f>
        <v>0.69100000000000006</v>
      </c>
      <c r="P50" s="4">
        <f>STDEV(C50:M50)</f>
        <v>0.53362346275252914</v>
      </c>
      <c r="Q50" s="12">
        <f>TTEST(C42:M42,C50:M50,2,1)</f>
        <v>0.16412901195208524</v>
      </c>
      <c r="R50" s="12"/>
    </row>
    <row r="51" spans="1:19">
      <c r="A51" s="3" t="s">
        <v>25</v>
      </c>
      <c r="B51" s="3"/>
      <c r="C51" s="1"/>
      <c r="D51" s="1"/>
      <c r="E51" s="1"/>
      <c r="F51" s="1"/>
      <c r="G51" s="5"/>
      <c r="H51" s="5"/>
      <c r="I51" s="5"/>
      <c r="J51" s="5">
        <v>7.3360000000000003</v>
      </c>
      <c r="K51" s="5">
        <v>6.2149999999999999</v>
      </c>
      <c r="L51" s="5">
        <v>3.4390000000000001</v>
      </c>
      <c r="M51" s="5">
        <v>5.1180000000000003</v>
      </c>
      <c r="N51" s="8">
        <f>COUNT(C51:M51)</f>
        <v>4</v>
      </c>
      <c r="O51" s="4">
        <f>AVERAGE(C51:M51)</f>
        <v>5.527000000000001</v>
      </c>
      <c r="P51" s="4">
        <f>STDEV(C51:M51)</f>
        <v>1.6606073186237194</v>
      </c>
      <c r="Q51" s="12">
        <f>TTEST(C43:M43,C51:M51,2,1)</f>
        <v>2.1673275723139793E-2</v>
      </c>
      <c r="R51" s="12" t="s">
        <v>48</v>
      </c>
    </row>
    <row r="52" spans="1:19">
      <c r="A52" s="3" t="s">
        <v>26</v>
      </c>
      <c r="B52" s="3"/>
      <c r="C52" s="1"/>
      <c r="D52" s="1"/>
      <c r="E52" s="1"/>
      <c r="F52" s="1"/>
      <c r="G52" s="5"/>
      <c r="H52" s="5"/>
      <c r="I52" s="5"/>
      <c r="J52" s="5">
        <v>2.5030000000000001</v>
      </c>
      <c r="K52" s="5">
        <v>1.5940000000000001</v>
      </c>
      <c r="L52" s="5">
        <v>1.3380000000000001</v>
      </c>
      <c r="M52" s="5">
        <v>2.1349999999999998</v>
      </c>
      <c r="N52" s="8">
        <f>COUNT(C52:M52)</f>
        <v>4</v>
      </c>
      <c r="O52" s="4">
        <f>AVERAGE(C52:M52)</f>
        <v>1.8925000000000001</v>
      </c>
      <c r="P52" s="4">
        <f>STDEV(C52:M52)</f>
        <v>0.52538525547132187</v>
      </c>
      <c r="Q52" s="12">
        <f>TTEST(C44:M44,C52:M52,2,1)</f>
        <v>1.6418672223926827E-2</v>
      </c>
      <c r="R52" s="12" t="s">
        <v>48</v>
      </c>
    </row>
    <row r="53" spans="1:19">
      <c r="A53" s="3" t="s">
        <v>27</v>
      </c>
      <c r="B53" s="3"/>
      <c r="C53" s="1"/>
      <c r="D53" s="1"/>
      <c r="E53" s="1"/>
      <c r="F53" s="1"/>
      <c r="G53" s="5"/>
      <c r="H53" s="5"/>
      <c r="I53" s="5"/>
      <c r="J53" s="5">
        <v>0.72399999999999998</v>
      </c>
      <c r="K53" s="5">
        <v>0.875</v>
      </c>
      <c r="L53" s="5">
        <v>0.52</v>
      </c>
      <c r="M53" s="5">
        <v>0.80100000000000005</v>
      </c>
      <c r="N53" s="8">
        <f>COUNT(C53:M53)</f>
        <v>4</v>
      </c>
      <c r="O53" s="4">
        <f>AVERAGE(C53:M53)</f>
        <v>0.73</v>
      </c>
      <c r="P53" s="4">
        <f>STDEV(C53:M53)</f>
        <v>0.15297276446043165</v>
      </c>
      <c r="Q53" s="12">
        <f>TTEST(C45:M45,C53:M53,2,1)</f>
        <v>8.2295632672926056E-2</v>
      </c>
      <c r="R53" s="12"/>
    </row>
    <row r="54" spans="1:19">
      <c r="A54" s="15" t="s">
        <v>28</v>
      </c>
      <c r="B54" s="3"/>
      <c r="C54" s="1"/>
      <c r="D54" s="1"/>
      <c r="E54" s="1"/>
      <c r="F54" s="1"/>
      <c r="G54" s="5"/>
      <c r="H54" s="5"/>
      <c r="I54" s="5"/>
      <c r="J54" s="5">
        <v>0.55900000000000005</v>
      </c>
      <c r="K54" s="5">
        <v>0.33900000000000002</v>
      </c>
      <c r="L54" s="5">
        <v>0.26</v>
      </c>
      <c r="M54" s="5">
        <v>0.443</v>
      </c>
      <c r="N54" s="8">
        <f>COUNT(C54:M54)</f>
        <v>4</v>
      </c>
      <c r="O54" s="4">
        <f>AVERAGE(C54:M54)</f>
        <v>0.40025000000000005</v>
      </c>
      <c r="P54" s="4">
        <f>STDEV(C54:M54)</f>
        <v>0.12968005500718538</v>
      </c>
      <c r="Q54" s="12">
        <f>TTEST(C46:M46,C54:M54,2,1)</f>
        <v>0.16249326540597611</v>
      </c>
      <c r="R54" s="12"/>
    </row>
    <row r="55" spans="1:19">
      <c r="A55" s="3" t="s">
        <v>29</v>
      </c>
      <c r="C55" s="1"/>
      <c r="D55" s="1"/>
      <c r="E55" s="1"/>
      <c r="F55" s="1"/>
      <c r="G55" s="5"/>
      <c r="H55" s="5"/>
      <c r="I55" s="5"/>
      <c r="J55" s="5">
        <v>1.946</v>
      </c>
      <c r="K55" s="5">
        <v>1.895</v>
      </c>
      <c r="L55" s="5">
        <v>1.06</v>
      </c>
      <c r="M55" s="5">
        <v>1.5249999999999999</v>
      </c>
      <c r="N55" s="8">
        <f>COUNT(C55:M55)</f>
        <v>4</v>
      </c>
      <c r="O55" s="4">
        <f>AVERAGE(C55:M55)</f>
        <v>1.6065</v>
      </c>
      <c r="P55" s="4">
        <f>STDEV(C55:M55)</f>
        <v>0.40979547744372719</v>
      </c>
      <c r="Q55" s="12">
        <f>TTEST(C47:M47,C55:M55,2,1)</f>
        <v>5.1566323983636211E-3</v>
      </c>
      <c r="R55" s="12" t="s">
        <v>19</v>
      </c>
    </row>
    <row r="56" spans="1:19">
      <c r="A56" s="3" t="s">
        <v>30</v>
      </c>
      <c r="C56" s="1"/>
      <c r="D56" s="1"/>
      <c r="E56" s="1"/>
      <c r="F56" s="1"/>
      <c r="G56" s="5"/>
      <c r="H56" s="5"/>
      <c r="I56" s="5"/>
      <c r="J56" s="5">
        <v>1.2769999999999999</v>
      </c>
      <c r="K56" s="5">
        <v>0.90600000000000003</v>
      </c>
      <c r="L56" s="5">
        <v>8.9999999999999993E-3</v>
      </c>
      <c r="M56" s="5">
        <v>1.569</v>
      </c>
      <c r="N56" s="8">
        <f>COUNT(C56:M56)</f>
        <v>4</v>
      </c>
      <c r="O56" s="4">
        <f>AVERAGE(C56:M56)</f>
        <v>0.94024999999999992</v>
      </c>
      <c r="P56" s="4">
        <f>STDEV(C56:M56)</f>
        <v>0.67752656774476383</v>
      </c>
      <c r="Q56" s="12">
        <f>TTEST(C48:M48,C56:M56,2,1)</f>
        <v>6.8334510245704971E-2</v>
      </c>
      <c r="R56" s="12"/>
      <c r="S56" s="11"/>
    </row>
    <row r="57" spans="1:19">
      <c r="A57" s="15" t="s">
        <v>23</v>
      </c>
      <c r="B57" s="3" t="s">
        <v>49</v>
      </c>
      <c r="C57" s="1"/>
      <c r="D57" s="1"/>
      <c r="E57" s="1"/>
      <c r="F57" s="1"/>
      <c r="G57" s="5"/>
      <c r="H57" s="5"/>
      <c r="I57" s="5"/>
      <c r="J57" s="5">
        <v>0</v>
      </c>
      <c r="K57" s="5">
        <v>0</v>
      </c>
      <c r="L57" s="5">
        <v>0</v>
      </c>
      <c r="M57" s="5">
        <v>0</v>
      </c>
      <c r="N57" s="8">
        <f>COUNT(C57:M57)</f>
        <v>4</v>
      </c>
      <c r="O57" s="4">
        <f>AVERAGE(C57:M57)</f>
        <v>0</v>
      </c>
      <c r="P57" s="4">
        <f>STDEV(C57:M57)</f>
        <v>0</v>
      </c>
      <c r="Q57" s="12"/>
    </row>
    <row r="58" spans="1:19">
      <c r="A58" s="3" t="s">
        <v>24</v>
      </c>
      <c r="C58" s="1"/>
      <c r="D58" s="1"/>
      <c r="E58" s="1"/>
      <c r="F58" s="1"/>
      <c r="G58" s="5"/>
      <c r="H58" s="5"/>
      <c r="I58" s="5"/>
      <c r="J58" s="5">
        <v>4.0000000000000001E-3</v>
      </c>
      <c r="K58" s="5">
        <v>8.5999999999999993E-2</v>
      </c>
      <c r="L58" s="5">
        <v>0.02</v>
      </c>
      <c r="M58" s="5">
        <v>8.4000000000000005E-2</v>
      </c>
      <c r="N58" s="8">
        <f>COUNT(C58:M58)</f>
        <v>4</v>
      </c>
      <c r="O58" s="4">
        <f>AVERAGE(C58:M58)</f>
        <v>4.8500000000000001E-2</v>
      </c>
      <c r="P58" s="4">
        <f>STDEV(C58:M58)</f>
        <v>4.2657551109582768E-2</v>
      </c>
      <c r="Q58" s="12">
        <f>TTEST(C42:M42,C58:M58,2,1)</f>
        <v>7.3286003096015476E-2</v>
      </c>
      <c r="R58" s="12"/>
    </row>
    <row r="59" spans="1:19">
      <c r="A59" s="3" t="s">
        <v>25</v>
      </c>
      <c r="C59" s="1"/>
      <c r="D59" s="1"/>
      <c r="E59" s="1"/>
      <c r="F59" s="1"/>
      <c r="G59" s="5"/>
      <c r="H59" s="5"/>
      <c r="I59" s="5"/>
      <c r="J59" s="5">
        <v>2.3E-2</v>
      </c>
      <c r="K59" s="5">
        <v>4.2000000000000003E-2</v>
      </c>
      <c r="L59" s="5">
        <v>8.0000000000000002E-3</v>
      </c>
      <c r="M59" s="5">
        <v>6.3E-2</v>
      </c>
      <c r="N59" s="8">
        <f>COUNT(C59:M59)</f>
        <v>4</v>
      </c>
      <c r="O59" s="4">
        <f>AVERAGE(C59:M59)</f>
        <v>3.4000000000000002E-2</v>
      </c>
      <c r="P59" s="4">
        <f>STDEV(C59:M59)</f>
        <v>2.381876011326646E-2</v>
      </c>
      <c r="Q59" s="12">
        <f>TTEST(C43:M43,C59:M59,2,1)</f>
        <v>3.9383932388779314E-3</v>
      </c>
      <c r="R59" s="12" t="s">
        <v>19</v>
      </c>
    </row>
    <row r="60" spans="1:19">
      <c r="A60" s="3" t="s">
        <v>26</v>
      </c>
      <c r="C60" s="1"/>
      <c r="D60" s="1"/>
      <c r="E60" s="1"/>
      <c r="F60" s="1"/>
      <c r="G60" s="5"/>
      <c r="H60" s="5"/>
      <c r="I60" s="5"/>
      <c r="J60" s="5">
        <v>6.8000000000000005E-2</v>
      </c>
      <c r="K60" s="5">
        <v>3.2000000000000001E-2</v>
      </c>
      <c r="L60" s="5">
        <v>0.06</v>
      </c>
      <c r="M60" s="5">
        <v>7.0000000000000007E-2</v>
      </c>
      <c r="N60" s="8">
        <f>COUNT(C60:M60)</f>
        <v>4</v>
      </c>
      <c r="O60" s="4">
        <f>AVERAGE(C60:M60)</f>
        <v>5.7500000000000002E-2</v>
      </c>
      <c r="P60" s="4">
        <f>STDEV(C60:M60)</f>
        <v>1.7540429489230496E-2</v>
      </c>
      <c r="Q60" s="12">
        <f>TTEST(C44:M44,C60:M60,2,1)</f>
        <v>1.7915451668328943E-2</v>
      </c>
      <c r="R60" s="12" t="s">
        <v>48</v>
      </c>
    </row>
    <row r="61" spans="1:19">
      <c r="A61" s="3" t="s">
        <v>27</v>
      </c>
      <c r="C61" s="1"/>
      <c r="D61" s="1"/>
      <c r="E61" s="1"/>
      <c r="F61" s="1"/>
      <c r="G61" s="5"/>
      <c r="H61" s="5"/>
      <c r="I61" s="5"/>
      <c r="J61" s="5">
        <v>5.6000000000000001E-2</v>
      </c>
      <c r="K61" s="5">
        <v>5.0000000000000001E-3</v>
      </c>
      <c r="L61" s="5">
        <v>1.4E-2</v>
      </c>
      <c r="M61" s="5">
        <v>6.2E-2</v>
      </c>
      <c r="N61" s="8">
        <f>COUNT(C61:M61)</f>
        <v>4</v>
      </c>
      <c r="O61" s="4">
        <f>AVERAGE(C61:M61)</f>
        <v>3.4250000000000003E-2</v>
      </c>
      <c r="P61" s="4">
        <f>STDEV(C61:M61)</f>
        <v>2.8917987481842503E-2</v>
      </c>
      <c r="Q61" s="12">
        <f>TTEST(C45:M45,C61:M61,2,1)</f>
        <v>5.6268509954524322E-2</v>
      </c>
      <c r="R61" s="12"/>
    </row>
    <row r="62" spans="1:19">
      <c r="A62" s="15" t="s">
        <v>28</v>
      </c>
      <c r="C62" s="1"/>
      <c r="D62" s="1"/>
      <c r="E62" s="1"/>
      <c r="F62" s="1"/>
      <c r="G62" s="5"/>
      <c r="H62" s="5"/>
      <c r="I62" s="5"/>
      <c r="J62" s="5">
        <v>1.4E-2</v>
      </c>
      <c r="K62" s="5">
        <v>3.0000000000000001E-3</v>
      </c>
      <c r="L62" s="5">
        <v>2E-3</v>
      </c>
      <c r="M62" s="5">
        <v>8.0000000000000002E-3</v>
      </c>
      <c r="N62" s="8">
        <f>COUNT(C62:M62)</f>
        <v>4</v>
      </c>
      <c r="O62" s="4">
        <f>AVERAGE(C62:M62)</f>
        <v>6.7500000000000008E-3</v>
      </c>
      <c r="P62" s="4">
        <f>STDEV(C62:M62)</f>
        <v>5.4999999999999997E-3</v>
      </c>
      <c r="Q62" s="12">
        <f>TTEST(C46:M46,C62:M62,2,1)</f>
        <v>0.35834459422583642</v>
      </c>
      <c r="R62" s="12"/>
    </row>
    <row r="63" spans="1:19">
      <c r="A63" s="3" t="s">
        <v>29</v>
      </c>
      <c r="C63" s="1"/>
      <c r="D63" s="1"/>
      <c r="E63" s="1"/>
      <c r="F63" s="1"/>
      <c r="G63" s="5"/>
      <c r="H63" s="5"/>
      <c r="I63" s="5"/>
      <c r="J63" s="5">
        <v>2E-3</v>
      </c>
      <c r="K63" s="5">
        <v>1E-3</v>
      </c>
      <c r="L63" s="5">
        <v>2.8000000000000001E-2</v>
      </c>
      <c r="M63" s="5">
        <v>6.2E-2</v>
      </c>
      <c r="N63" s="8">
        <f>COUNT(C63:M63)</f>
        <v>4</v>
      </c>
      <c r="O63" s="4">
        <f>AVERAGE(C63:M63)</f>
        <v>2.325E-2</v>
      </c>
      <c r="P63" s="4">
        <f>STDEV(C63:M63)</f>
        <v>2.8698141635536842E-2</v>
      </c>
      <c r="Q63" s="12">
        <f>TTEST(C47:M47,C63:M63,2,1)</f>
        <v>1.6094636016329916E-2</v>
      </c>
      <c r="R63" s="12" t="s">
        <v>48</v>
      </c>
    </row>
    <row r="64" spans="1:19">
      <c r="A64" s="3" t="s">
        <v>30</v>
      </c>
      <c r="C64" s="1"/>
      <c r="D64" s="1"/>
      <c r="E64" s="1"/>
      <c r="F64" s="1"/>
      <c r="G64" s="5"/>
      <c r="H64" s="5"/>
      <c r="I64" s="5"/>
      <c r="J64" s="5">
        <v>0</v>
      </c>
      <c r="K64" s="5">
        <v>0</v>
      </c>
      <c r="L64" s="5">
        <v>4.0000000000000001E-3</v>
      </c>
      <c r="M64" s="5">
        <v>8.0000000000000002E-3</v>
      </c>
      <c r="N64" s="8">
        <f>COUNT(C64:M64)</f>
        <v>4</v>
      </c>
      <c r="O64" s="4">
        <f>AVERAGE(C64:M64)</f>
        <v>3.0000000000000001E-3</v>
      </c>
      <c r="P64" s="4">
        <f>STDEV(C64:M64)</f>
        <v>3.8297084310253524E-3</v>
      </c>
      <c r="Q64" s="12">
        <f>TTEST(C48:M48,C64:M64,2,1)</f>
        <v>0.34503607925971885</v>
      </c>
      <c r="R64" s="12"/>
      <c r="S64" s="11"/>
    </row>
    <row r="65" spans="1:16">
      <c r="A65" s="3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0"/>
      <c r="O65" s="4"/>
      <c r="P65" s="4"/>
    </row>
  </sheetData>
  <mergeCells count="3">
    <mergeCell ref="C40:M40"/>
    <mergeCell ref="C3:M3"/>
    <mergeCell ref="C13:M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7A4DD-1DC0-48BD-A150-292D2CB9D82C}">
  <dimension ref="A1:N35"/>
  <sheetViews>
    <sheetView zoomScale="80" zoomScaleNormal="80" workbookViewId="0">
      <selection activeCell="I3" sqref="I3"/>
    </sheetView>
  </sheetViews>
  <sheetFormatPr defaultRowHeight="14.4"/>
  <cols>
    <col min="1" max="1" width="28" bestFit="1" customWidth="1"/>
    <col min="2" max="8" width="8.88671875" customWidth="1"/>
  </cols>
  <sheetData>
    <row r="1" spans="1:10" s="6" customFormat="1">
      <c r="A1" t="s">
        <v>34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10</v>
      </c>
      <c r="G1" s="6" t="s">
        <v>7</v>
      </c>
      <c r="H1" s="6" t="s">
        <v>8</v>
      </c>
      <c r="I1" s="14" t="s">
        <v>18</v>
      </c>
    </row>
    <row r="2" spans="1:10">
      <c r="I2" t="s">
        <v>20</v>
      </c>
    </row>
    <row r="3" spans="1:10">
      <c r="A3" s="2"/>
      <c r="B3" s="20" t="s">
        <v>21</v>
      </c>
      <c r="C3" s="21"/>
      <c r="D3" s="21"/>
      <c r="E3" s="22"/>
      <c r="F3" s="7"/>
      <c r="I3" s="13" t="s">
        <v>50</v>
      </c>
    </row>
    <row r="4" spans="1:10">
      <c r="A4" s="3" t="s">
        <v>32</v>
      </c>
      <c r="B4" s="4">
        <v>0</v>
      </c>
      <c r="C4" s="4">
        <v>0</v>
      </c>
      <c r="D4" s="4">
        <v>0</v>
      </c>
      <c r="E4" s="4">
        <v>0</v>
      </c>
      <c r="F4" s="8">
        <f>COUNT(B4:E4)</f>
        <v>4</v>
      </c>
      <c r="G4" s="4">
        <f>AVERAGE(B4:E4)</f>
        <v>0</v>
      </c>
      <c r="H4" s="4">
        <f>STDEV(B4:E4)</f>
        <v>0</v>
      </c>
    </row>
    <row r="5" spans="1:10">
      <c r="A5" s="3" t="s">
        <v>47</v>
      </c>
      <c r="B5" s="4">
        <v>0</v>
      </c>
      <c r="C5" s="4">
        <v>0</v>
      </c>
      <c r="D5" s="4">
        <v>0</v>
      </c>
      <c r="E5" s="4">
        <v>0</v>
      </c>
      <c r="F5" s="8">
        <f>COUNT(B5:E5)</f>
        <v>4</v>
      </c>
      <c r="G5" s="4">
        <f>AVERAGE(B5:E5)</f>
        <v>0</v>
      </c>
      <c r="H5" s="4">
        <f>STDEV(B5:E5)</f>
        <v>0</v>
      </c>
      <c r="I5" s="12"/>
    </row>
    <row r="6" spans="1:10">
      <c r="A6" s="3" t="s">
        <v>49</v>
      </c>
      <c r="B6" s="4">
        <v>0</v>
      </c>
      <c r="C6" s="4">
        <v>0</v>
      </c>
      <c r="D6" s="4">
        <v>0</v>
      </c>
      <c r="E6" s="4">
        <v>0</v>
      </c>
      <c r="F6" s="8">
        <f>COUNT(B6:E6)</f>
        <v>4</v>
      </c>
      <c r="G6" s="4">
        <f>AVERAGE(B6:E6)</f>
        <v>0</v>
      </c>
      <c r="H6" s="4">
        <f>STDEV(B6:E6)</f>
        <v>0</v>
      </c>
      <c r="I6" s="12"/>
    </row>
    <row r="7" spans="1:10">
      <c r="A7" s="3"/>
      <c r="B7" s="5"/>
      <c r="C7" s="5"/>
      <c r="F7" s="8"/>
      <c r="G7" s="4"/>
      <c r="H7" s="4"/>
      <c r="I7" s="12"/>
    </row>
    <row r="8" spans="1:10">
      <c r="B8" s="20" t="s">
        <v>0</v>
      </c>
      <c r="C8" s="21"/>
      <c r="D8" s="21"/>
      <c r="E8" s="22"/>
      <c r="F8" s="8"/>
      <c r="G8" s="4"/>
      <c r="H8" s="4"/>
      <c r="I8" s="12"/>
    </row>
    <row r="9" spans="1:10">
      <c r="A9" s="3" t="s">
        <v>32</v>
      </c>
      <c r="B9" s="4">
        <v>1</v>
      </c>
      <c r="C9" s="4">
        <v>1</v>
      </c>
      <c r="D9" s="4">
        <v>1</v>
      </c>
      <c r="E9" s="4">
        <v>1</v>
      </c>
      <c r="F9" s="8">
        <f>COUNT(B9:E9)</f>
        <v>4</v>
      </c>
      <c r="G9" s="4">
        <f>AVERAGE(B9:E9)</f>
        <v>1</v>
      </c>
      <c r="H9" s="4">
        <f>STDEV(B9:E9)</f>
        <v>0</v>
      </c>
    </row>
    <row r="10" spans="1:10">
      <c r="A10" s="3" t="s">
        <v>47</v>
      </c>
      <c r="B10" s="4">
        <v>3.1230000000000002</v>
      </c>
      <c r="C10" s="4">
        <v>4.4379999999999997</v>
      </c>
      <c r="D10" s="4">
        <v>4.0540000000000003</v>
      </c>
      <c r="E10" s="4">
        <v>3.9239999999999999</v>
      </c>
      <c r="F10" s="8">
        <f>COUNT(B10:E10)</f>
        <v>4</v>
      </c>
      <c r="G10" s="4">
        <f>AVERAGE(B10:E10)</f>
        <v>3.8847499999999999</v>
      </c>
      <c r="H10" s="4">
        <f>STDEV(B10:E10)</f>
        <v>0.55273102258995033</v>
      </c>
      <c r="I10" s="12">
        <f>TTEST(B9:E9,B10:E10,2,1)</f>
        <v>1.8768570489399567E-3</v>
      </c>
      <c r="J10" t="s">
        <v>19</v>
      </c>
    </row>
    <row r="11" spans="1:10">
      <c r="A11" s="3" t="s">
        <v>49</v>
      </c>
      <c r="B11" s="4">
        <v>0.124</v>
      </c>
      <c r="C11" s="4">
        <v>1.2999999999999999E-2</v>
      </c>
      <c r="D11" s="4">
        <v>2.5999999999999999E-2</v>
      </c>
      <c r="E11" s="4">
        <v>1E-3</v>
      </c>
      <c r="F11" s="8">
        <f>COUNT(B11:E11)</f>
        <v>4</v>
      </c>
      <c r="G11" s="4">
        <f>AVERAGE(B11:E11)</f>
        <v>4.1000000000000002E-2</v>
      </c>
      <c r="H11" s="4">
        <f>STDEV(B11:E11)</f>
        <v>5.6267219586540795E-2</v>
      </c>
      <c r="I11" s="12">
        <f>TTEST(B9:E9,B11:E11,2,1)</f>
        <v>5.5506952795419968E-5</v>
      </c>
      <c r="J11" t="s">
        <v>19</v>
      </c>
    </row>
    <row r="12" spans="1:10">
      <c r="A12" s="16"/>
      <c r="F12" s="8"/>
      <c r="G12" s="4"/>
      <c r="H12" s="4"/>
    </row>
    <row r="13" spans="1:10">
      <c r="B13" s="17" t="s">
        <v>9</v>
      </c>
      <c r="C13" s="18"/>
      <c r="D13" s="18"/>
      <c r="E13" s="19"/>
      <c r="F13" s="8"/>
      <c r="G13" s="4"/>
      <c r="H13" s="4"/>
    </row>
    <row r="14" spans="1:10">
      <c r="A14" s="3" t="s">
        <v>32</v>
      </c>
      <c r="B14" s="4">
        <v>1.1859999999999999</v>
      </c>
      <c r="C14" s="4">
        <v>0.79300000000000004</v>
      </c>
      <c r="D14" s="4">
        <v>1.1990000000000001</v>
      </c>
      <c r="E14" s="4">
        <v>0.96399999999999997</v>
      </c>
      <c r="F14" s="8">
        <f>COUNT(B14:E14)</f>
        <v>4</v>
      </c>
      <c r="G14" s="4">
        <f>AVERAGE(B14:E14)</f>
        <v>1.0354999999999999</v>
      </c>
      <c r="H14" s="4">
        <f>STDEV(B14:E14)</f>
        <v>0.19433733557914251</v>
      </c>
    </row>
    <row r="15" spans="1:10">
      <c r="A15" s="3" t="s">
        <v>47</v>
      </c>
      <c r="B15" s="4">
        <v>3.5409999999999999</v>
      </c>
      <c r="C15" s="4">
        <v>3.9630000000000001</v>
      </c>
      <c r="D15" s="4">
        <v>4.3559999999999999</v>
      </c>
      <c r="E15" s="4">
        <v>3.0870000000000002</v>
      </c>
      <c r="F15" s="8">
        <f>COUNT(B15:E15)</f>
        <v>4</v>
      </c>
      <c r="G15" s="4">
        <f>AVERAGE(B15:E15)</f>
        <v>3.7367499999999998</v>
      </c>
      <c r="H15" s="4">
        <f>STDEV(B15:E15)</f>
        <v>0.54624559494791602</v>
      </c>
      <c r="I15" s="12">
        <f>TTEST(B14:E14,B15:E15,2,1)</f>
        <v>2.1501067708270842E-3</v>
      </c>
      <c r="J15" t="s">
        <v>19</v>
      </c>
    </row>
    <row r="16" spans="1:10">
      <c r="A16" s="3" t="s">
        <v>49</v>
      </c>
      <c r="B16" s="4">
        <v>6.7000000000000004E-2</v>
      </c>
      <c r="C16" s="4">
        <v>0.13100000000000001</v>
      </c>
      <c r="D16" s="4">
        <v>4.0000000000000001E-3</v>
      </c>
      <c r="E16" s="4">
        <v>1E-3</v>
      </c>
      <c r="F16" s="8">
        <f>COUNT(B16:E16)</f>
        <v>4</v>
      </c>
      <c r="G16" s="4">
        <f>AVERAGE(B16:E16)</f>
        <v>5.0750000000000003E-2</v>
      </c>
      <c r="H16" s="4">
        <f>STDEV(B16:E16)</f>
        <v>6.1548761157313316E-2</v>
      </c>
      <c r="I16" s="12">
        <f>TTEST(B14:E14,B16:E16,2,1)</f>
        <v>3.600030568521294E-3</v>
      </c>
      <c r="J16" t="s">
        <v>19</v>
      </c>
    </row>
    <row r="17" spans="1:14">
      <c r="A17" s="16"/>
      <c r="L17" s="8"/>
      <c r="M17" s="4"/>
      <c r="N17" s="4"/>
    </row>
    <row r="18" spans="1:14">
      <c r="F18" s="8"/>
      <c r="G18" s="4"/>
      <c r="H18" s="4"/>
    </row>
    <row r="19" spans="1:14" s="6" customFormat="1">
      <c r="A19" t="s">
        <v>35</v>
      </c>
      <c r="B19" s="6" t="s">
        <v>2</v>
      </c>
      <c r="C19" s="6" t="s">
        <v>3</v>
      </c>
      <c r="D19" s="6" t="s">
        <v>4</v>
      </c>
      <c r="E19" s="6" t="s">
        <v>5</v>
      </c>
      <c r="F19" s="6" t="s">
        <v>10</v>
      </c>
      <c r="G19" s="6" t="s">
        <v>7</v>
      </c>
      <c r="H19" s="6" t="s">
        <v>8</v>
      </c>
      <c r="I19" s="14" t="s">
        <v>18</v>
      </c>
    </row>
    <row r="20" spans="1:14">
      <c r="I20" t="s">
        <v>20</v>
      </c>
    </row>
    <row r="21" spans="1:14">
      <c r="A21" s="2"/>
      <c r="B21" s="20" t="s">
        <v>21</v>
      </c>
      <c r="C21" s="21"/>
      <c r="D21" s="21"/>
      <c r="E21" s="22"/>
      <c r="F21" s="7"/>
      <c r="I21" s="13" t="s">
        <v>50</v>
      </c>
    </row>
    <row r="22" spans="1:14">
      <c r="A22" s="3" t="s">
        <v>32</v>
      </c>
      <c r="B22" s="5">
        <v>0</v>
      </c>
      <c r="C22" s="5">
        <v>0</v>
      </c>
      <c r="D22" s="5">
        <v>0</v>
      </c>
      <c r="E22" s="5">
        <v>0</v>
      </c>
      <c r="F22" s="8">
        <f>COUNT(B22:E22)</f>
        <v>4</v>
      </c>
      <c r="G22" s="4">
        <f>AVERAGE(B22:E22)</f>
        <v>0</v>
      </c>
      <c r="H22" s="4">
        <f>STDEV(B22:E22)</f>
        <v>0</v>
      </c>
    </row>
    <row r="23" spans="1:14">
      <c r="A23" s="3" t="s">
        <v>47</v>
      </c>
      <c r="B23" s="5">
        <v>0</v>
      </c>
      <c r="C23" s="5">
        <v>0</v>
      </c>
      <c r="D23" s="5">
        <v>0</v>
      </c>
      <c r="E23" s="5">
        <v>0</v>
      </c>
      <c r="F23" s="8">
        <f>COUNT(B23:E23)</f>
        <v>4</v>
      </c>
      <c r="G23" s="4">
        <f>AVERAGE(B23:E23)</f>
        <v>0</v>
      </c>
      <c r="H23" s="4">
        <f>STDEV(B23:E23)</f>
        <v>0</v>
      </c>
      <c r="I23" s="12"/>
    </row>
    <row r="24" spans="1:14">
      <c r="A24" s="3" t="s">
        <v>49</v>
      </c>
      <c r="B24" s="5">
        <v>0</v>
      </c>
      <c r="C24" s="5">
        <v>0</v>
      </c>
      <c r="D24" s="5">
        <v>0</v>
      </c>
      <c r="E24" s="5">
        <v>0</v>
      </c>
      <c r="F24" s="8">
        <f>COUNT(B24:E24)</f>
        <v>4</v>
      </c>
      <c r="G24" s="4">
        <f>AVERAGE(B24:E24)</f>
        <v>0</v>
      </c>
      <c r="H24" s="4">
        <f>STDEV(B24:E24)</f>
        <v>0</v>
      </c>
      <c r="I24" s="12"/>
    </row>
    <row r="25" spans="1:14">
      <c r="A25" s="3"/>
      <c r="B25" s="5"/>
      <c r="C25" s="5"/>
      <c r="D25" s="5"/>
      <c r="E25" s="5"/>
      <c r="F25" s="8"/>
      <c r="G25" s="4"/>
      <c r="H25" s="4"/>
      <c r="I25" s="12"/>
    </row>
    <row r="26" spans="1:14">
      <c r="B26" s="20" t="s">
        <v>0</v>
      </c>
      <c r="C26" s="21"/>
      <c r="D26" s="21"/>
      <c r="E26" s="22"/>
      <c r="F26" s="8"/>
      <c r="G26" s="4"/>
      <c r="H26" s="4"/>
      <c r="I26" s="12"/>
    </row>
    <row r="27" spans="1:14">
      <c r="A27" s="3" t="s">
        <v>32</v>
      </c>
      <c r="B27" s="5">
        <v>1</v>
      </c>
      <c r="C27" s="5">
        <v>1</v>
      </c>
      <c r="D27" s="5">
        <v>1</v>
      </c>
      <c r="E27" s="5">
        <v>1</v>
      </c>
      <c r="F27" s="8">
        <f>COUNT(B27:E27)</f>
        <v>4</v>
      </c>
      <c r="G27" s="4">
        <f>AVERAGE(B27:E27)</f>
        <v>1</v>
      </c>
      <c r="H27" s="4">
        <f>STDEV(B27:E27)</f>
        <v>0</v>
      </c>
    </row>
    <row r="28" spans="1:14">
      <c r="A28" s="3" t="s">
        <v>47</v>
      </c>
      <c r="B28" s="5">
        <v>3.875</v>
      </c>
      <c r="C28" s="5">
        <v>3.4140000000000001</v>
      </c>
      <c r="D28" s="5">
        <v>3.78</v>
      </c>
      <c r="E28" s="5">
        <v>2.78</v>
      </c>
      <c r="F28" s="8">
        <f>COUNT(B28:E28)</f>
        <v>4</v>
      </c>
      <c r="G28" s="4">
        <f>AVERAGE(B28:E28)</f>
        <v>3.4622499999999996</v>
      </c>
      <c r="H28" s="4">
        <f>STDEV(B28:E28)</f>
        <v>0.49636033618062164</v>
      </c>
      <c r="I28" s="12">
        <f>TTEST(B27:E27,B28:E28,2,1)</f>
        <v>2.1782888382087533E-3</v>
      </c>
      <c r="J28" t="s">
        <v>19</v>
      </c>
    </row>
    <row r="29" spans="1:14">
      <c r="A29" s="3" t="s">
        <v>49</v>
      </c>
      <c r="B29" s="5">
        <v>1.2E-2</v>
      </c>
      <c r="C29" s="5">
        <v>7.0000000000000001E-3</v>
      </c>
      <c r="D29" s="5">
        <v>3.2000000000000001E-2</v>
      </c>
      <c r="E29" s="5">
        <v>1.9E-2</v>
      </c>
      <c r="F29" s="8">
        <f>COUNT(B29:E29)</f>
        <v>4</v>
      </c>
      <c r="G29" s="4">
        <f>AVERAGE(B29:E29)</f>
        <v>1.7500000000000002E-2</v>
      </c>
      <c r="H29" s="4">
        <f>STDEV(B29:E29)</f>
        <v>1.0847426730181983E-2</v>
      </c>
      <c r="I29" s="12">
        <f>TTEST(B27:E27,B29:E29,2,1)</f>
        <v>3.7095020476982041E-7</v>
      </c>
      <c r="J29" t="s">
        <v>19</v>
      </c>
    </row>
    <row r="30" spans="1:14">
      <c r="A30" s="16"/>
      <c r="F30" s="8"/>
      <c r="G30" s="4"/>
      <c r="H30" s="4"/>
    </row>
    <row r="31" spans="1:14">
      <c r="B31" s="17" t="s">
        <v>9</v>
      </c>
      <c r="C31" s="21"/>
      <c r="D31" s="21"/>
      <c r="E31" s="22"/>
      <c r="F31" s="8"/>
      <c r="G31" s="4"/>
      <c r="H31" s="4"/>
    </row>
    <row r="32" spans="1:14">
      <c r="A32" s="3" t="s">
        <v>32</v>
      </c>
      <c r="B32" s="5">
        <v>1.147</v>
      </c>
      <c r="C32" s="5">
        <v>0.91600000000000004</v>
      </c>
      <c r="D32" s="5">
        <v>1.4610000000000001</v>
      </c>
      <c r="E32" s="5">
        <v>1.3340000000000001</v>
      </c>
      <c r="F32" s="8">
        <f>COUNT(B32:E32)</f>
        <v>4</v>
      </c>
      <c r="G32" s="4">
        <f>AVERAGE(B32:E32)</f>
        <v>1.2145000000000001</v>
      </c>
      <c r="H32" s="4">
        <f>STDEV(B32:E32)</f>
        <v>0.23713638832255693</v>
      </c>
    </row>
    <row r="33" spans="1:10">
      <c r="A33" s="3" t="s">
        <v>47</v>
      </c>
      <c r="B33" s="5">
        <v>3.5819999999999999</v>
      </c>
      <c r="C33" s="5">
        <v>3.4260000000000002</v>
      </c>
      <c r="D33" s="5">
        <v>4.1319999999999997</v>
      </c>
      <c r="E33" s="5">
        <v>4.0190000000000001</v>
      </c>
      <c r="F33" s="8">
        <f>COUNT(B33:E33)</f>
        <v>4</v>
      </c>
      <c r="G33" s="4">
        <f>AVERAGE(B33:E33)</f>
        <v>3.7897500000000002</v>
      </c>
      <c r="H33" s="4">
        <f>STDEV(B33:E33)</f>
        <v>0.33919745969960713</v>
      </c>
      <c r="I33" s="12">
        <f>TTEST(B32:E32,B33:E33,2,1)</f>
        <v>2.9730878054668831E-5</v>
      </c>
      <c r="J33" t="s">
        <v>19</v>
      </c>
    </row>
    <row r="34" spans="1:10">
      <c r="A34" s="3" t="s">
        <v>49</v>
      </c>
      <c r="B34" s="5">
        <v>2E-3</v>
      </c>
      <c r="C34" s="5">
        <v>3.0000000000000001E-3</v>
      </c>
      <c r="D34" s="5">
        <v>0.122</v>
      </c>
      <c r="E34" s="5">
        <v>7.9000000000000001E-2</v>
      </c>
      <c r="F34" s="8">
        <f>COUNT(B34:E34)</f>
        <v>4</v>
      </c>
      <c r="G34" s="4">
        <f>AVERAGE(B34:E34)</f>
        <v>5.1500000000000004E-2</v>
      </c>
      <c r="H34" s="4">
        <f>STDEV(B34:E34)</f>
        <v>5.9242439742693463E-2</v>
      </c>
      <c r="I34" s="12">
        <f>TTEST(B32:E32,B34:E34,2,1)</f>
        <v>1.0783999865168041E-3</v>
      </c>
      <c r="J34" t="s">
        <v>19</v>
      </c>
    </row>
    <row r="35" spans="1:10">
      <c r="A35" s="16"/>
      <c r="F35" s="8"/>
      <c r="G35" s="4"/>
      <c r="H35" s="4"/>
    </row>
  </sheetData>
  <mergeCells count="6">
    <mergeCell ref="B31:E31"/>
    <mergeCell ref="B3:E3"/>
    <mergeCell ref="B8:E8"/>
    <mergeCell ref="B13:E13"/>
    <mergeCell ref="B21:E21"/>
    <mergeCell ref="B26:E26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C1A99-593A-4859-9BD5-1A6E1428A39F}">
  <dimension ref="A1:AH33"/>
  <sheetViews>
    <sheetView zoomScale="80" zoomScaleNormal="80" workbookViewId="0">
      <selection activeCell="Q13" sqref="Q13"/>
    </sheetView>
  </sheetViews>
  <sheetFormatPr defaultRowHeight="14.4"/>
  <cols>
    <col min="1" max="1" width="31.21875" bestFit="1" customWidth="1"/>
    <col min="2" max="2" width="20.109375" customWidth="1"/>
  </cols>
  <sheetData>
    <row r="1" spans="1:14" s="6" customFormat="1">
      <c r="A1" t="s">
        <v>40</v>
      </c>
      <c r="B1"/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11</v>
      </c>
      <c r="I1" s="6" t="s">
        <v>12</v>
      </c>
      <c r="J1" s="6" t="s">
        <v>13</v>
      </c>
      <c r="K1" s="6" t="s">
        <v>10</v>
      </c>
      <c r="L1" s="6" t="s">
        <v>7</v>
      </c>
      <c r="M1" s="6" t="s">
        <v>8</v>
      </c>
      <c r="N1" s="14" t="s">
        <v>18</v>
      </c>
    </row>
    <row r="2" spans="1:14">
      <c r="N2" t="s">
        <v>20</v>
      </c>
    </row>
    <row r="3" spans="1:14">
      <c r="A3" s="2"/>
      <c r="B3" s="2"/>
      <c r="C3" s="20" t="s">
        <v>21</v>
      </c>
      <c r="D3" s="21"/>
      <c r="E3" s="21"/>
      <c r="F3" s="21"/>
      <c r="G3" s="21"/>
      <c r="H3" s="21"/>
      <c r="I3" s="21"/>
      <c r="J3" s="22"/>
      <c r="N3" s="13" t="s">
        <v>51</v>
      </c>
    </row>
    <row r="4" spans="1:14">
      <c r="A4" s="3" t="s">
        <v>42</v>
      </c>
      <c r="B4" s="3" t="s">
        <v>32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8">
        <f t="shared" ref="K4:K11" si="0">COUNT(C4:J4)</f>
        <v>8</v>
      </c>
      <c r="L4" s="4">
        <f t="shared" ref="L4:L11" si="1">AVERAGE(C4:J4)</f>
        <v>0</v>
      </c>
      <c r="M4" s="4">
        <f t="shared" ref="M4:M11" si="2">STDEV(C4:J4)</f>
        <v>0</v>
      </c>
    </row>
    <row r="5" spans="1:14">
      <c r="B5" s="3" t="s">
        <v>47</v>
      </c>
      <c r="C5" s="5">
        <v>6.9999999999999994E-5</v>
      </c>
      <c r="D5" s="5">
        <v>6.0000000000000002E-5</v>
      </c>
      <c r="E5" s="5">
        <v>2.0000000000000002E-5</v>
      </c>
      <c r="F5" s="5">
        <v>1.0000000000000001E-5</v>
      </c>
      <c r="G5" s="5">
        <v>1.0000000000000001E-5</v>
      </c>
      <c r="H5" s="5">
        <v>2.0000000000000002E-5</v>
      </c>
      <c r="I5" s="5">
        <v>0</v>
      </c>
      <c r="J5" s="5">
        <v>0</v>
      </c>
      <c r="K5" s="8">
        <f t="shared" si="0"/>
        <v>8</v>
      </c>
      <c r="L5" s="4">
        <f t="shared" si="1"/>
        <v>2.3749999999999998E-5</v>
      </c>
      <c r="M5" s="4">
        <f t="shared" si="2"/>
        <v>2.6692695630078278E-5</v>
      </c>
      <c r="N5" s="12"/>
    </row>
    <row r="6" spans="1:14">
      <c r="A6" s="3" t="s">
        <v>43</v>
      </c>
      <c r="B6" s="3" t="s">
        <v>32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8">
        <f t="shared" si="0"/>
        <v>8</v>
      </c>
      <c r="L6" s="4">
        <f t="shared" si="1"/>
        <v>0</v>
      </c>
      <c r="M6" s="4">
        <f t="shared" si="2"/>
        <v>0</v>
      </c>
      <c r="N6" s="12"/>
    </row>
    <row r="7" spans="1:14">
      <c r="A7" s="3"/>
      <c r="B7" s="3" t="s">
        <v>47</v>
      </c>
      <c r="C7" s="5">
        <v>6.9999999999999994E-5</v>
      </c>
      <c r="D7" s="5">
        <v>6.0000000000000002E-5</v>
      </c>
      <c r="E7" s="5">
        <v>2.0000000000000002E-5</v>
      </c>
      <c r="F7" s="5">
        <v>1.0000000000000001E-5</v>
      </c>
      <c r="G7" s="5">
        <v>1.0000000000000001E-5</v>
      </c>
      <c r="H7" s="5">
        <v>2.0000000000000002E-5</v>
      </c>
      <c r="I7" s="5">
        <v>0</v>
      </c>
      <c r="J7" s="5">
        <v>0</v>
      </c>
      <c r="K7" s="8">
        <f t="shared" si="0"/>
        <v>8</v>
      </c>
      <c r="L7" s="4">
        <f t="shared" si="1"/>
        <v>2.3749999999999998E-5</v>
      </c>
      <c r="M7" s="4">
        <f t="shared" si="2"/>
        <v>2.6692695630078278E-5</v>
      </c>
      <c r="N7" s="12"/>
    </row>
    <row r="8" spans="1:14">
      <c r="A8" s="3" t="s">
        <v>44</v>
      </c>
      <c r="B8" s="3" t="s">
        <v>32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8">
        <f t="shared" si="0"/>
        <v>8</v>
      </c>
      <c r="L8" s="4">
        <f t="shared" si="1"/>
        <v>0</v>
      </c>
      <c r="M8" s="4">
        <f t="shared" si="2"/>
        <v>0</v>
      </c>
      <c r="N8" s="12"/>
    </row>
    <row r="9" spans="1:14">
      <c r="A9" s="3"/>
      <c r="B9" s="3" t="s">
        <v>47</v>
      </c>
      <c r="C9" s="5">
        <v>6.9999999999999994E-5</v>
      </c>
      <c r="D9" s="5">
        <v>6.0000000000000002E-5</v>
      </c>
      <c r="E9" s="5">
        <v>2.0000000000000002E-5</v>
      </c>
      <c r="F9" s="5">
        <v>1.0000000000000001E-5</v>
      </c>
      <c r="G9" s="5">
        <v>1.0000000000000001E-5</v>
      </c>
      <c r="H9" s="5">
        <v>2.0000000000000002E-5</v>
      </c>
      <c r="I9" s="5">
        <v>0</v>
      </c>
      <c r="J9" s="5">
        <v>0</v>
      </c>
      <c r="K9" s="8">
        <f t="shared" si="0"/>
        <v>8</v>
      </c>
      <c r="L9" s="4">
        <f t="shared" si="1"/>
        <v>2.3749999999999998E-5</v>
      </c>
      <c r="M9" s="4">
        <f t="shared" si="2"/>
        <v>2.6692695630078278E-5</v>
      </c>
    </row>
    <row r="10" spans="1:14">
      <c r="A10" s="3" t="s">
        <v>45</v>
      </c>
      <c r="B10" s="3" t="s">
        <v>32</v>
      </c>
      <c r="C10" s="5"/>
      <c r="D10" s="5"/>
      <c r="E10" s="5"/>
      <c r="F10" s="5"/>
      <c r="G10" s="5">
        <v>0</v>
      </c>
      <c r="H10" s="5">
        <v>0</v>
      </c>
      <c r="I10" s="5">
        <v>0</v>
      </c>
      <c r="J10" s="5">
        <v>0</v>
      </c>
      <c r="K10" s="8">
        <f t="shared" si="0"/>
        <v>4</v>
      </c>
      <c r="L10" s="4">
        <f t="shared" si="1"/>
        <v>0</v>
      </c>
      <c r="M10" s="4">
        <f t="shared" si="2"/>
        <v>0</v>
      </c>
      <c r="N10" s="12"/>
    </row>
    <row r="11" spans="1:14">
      <c r="B11" s="3" t="s">
        <v>47</v>
      </c>
      <c r="C11" s="5"/>
      <c r="D11" s="5"/>
      <c r="E11" s="5"/>
      <c r="F11" s="5"/>
      <c r="G11" s="5">
        <v>1.0000000000000001E-5</v>
      </c>
      <c r="H11" s="5">
        <v>2.0000000000000002E-5</v>
      </c>
      <c r="I11" s="5">
        <v>0</v>
      </c>
      <c r="J11" s="5">
        <v>0</v>
      </c>
      <c r="K11" s="8">
        <f t="shared" si="0"/>
        <v>4</v>
      </c>
      <c r="L11" s="4">
        <f t="shared" si="1"/>
        <v>7.500000000000001E-6</v>
      </c>
      <c r="M11" s="4">
        <f t="shared" si="2"/>
        <v>9.5742710775633811E-6</v>
      </c>
      <c r="N11" s="12"/>
    </row>
    <row r="12" spans="1:14">
      <c r="N12" s="12"/>
    </row>
    <row r="13" spans="1:14">
      <c r="C13" s="20" t="s">
        <v>41</v>
      </c>
      <c r="D13" s="21"/>
      <c r="E13" s="21"/>
      <c r="F13" s="21"/>
      <c r="G13" s="21"/>
      <c r="H13" s="21"/>
      <c r="I13" s="21"/>
      <c r="J13" s="22"/>
    </row>
    <row r="14" spans="1:14">
      <c r="A14" s="3" t="s">
        <v>42</v>
      </c>
      <c r="B14" s="3" t="s">
        <v>32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8">
        <f t="shared" ref="K14:K21" si="3">COUNT(C14:J14)</f>
        <v>8</v>
      </c>
      <c r="L14" s="4">
        <f t="shared" ref="L14:L21" si="4">AVERAGE(C14:J14)</f>
        <v>0</v>
      </c>
      <c r="M14" s="4">
        <f t="shared" ref="M14:M21" si="5">STDEV(C14:J14)</f>
        <v>0</v>
      </c>
      <c r="N14" s="12"/>
    </row>
    <row r="15" spans="1:14">
      <c r="B15" s="3" t="s">
        <v>47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8">
        <f t="shared" si="3"/>
        <v>8</v>
      </c>
      <c r="L15" s="4">
        <f t="shared" si="4"/>
        <v>0</v>
      </c>
      <c r="M15" s="4">
        <f t="shared" si="5"/>
        <v>0</v>
      </c>
      <c r="N15" s="12"/>
    </row>
    <row r="16" spans="1:14">
      <c r="A16" s="3" t="s">
        <v>43</v>
      </c>
      <c r="B16" s="3" t="s">
        <v>32</v>
      </c>
      <c r="C16" s="5">
        <v>3.52</v>
      </c>
      <c r="D16" s="5">
        <v>2.72</v>
      </c>
      <c r="E16" s="5">
        <v>3.41</v>
      </c>
      <c r="F16" s="5">
        <v>3.22</v>
      </c>
      <c r="G16" s="5">
        <v>3.74</v>
      </c>
      <c r="H16" s="5">
        <v>4.3899999999999997</v>
      </c>
      <c r="I16" s="5">
        <v>3.92</v>
      </c>
      <c r="J16" s="5">
        <v>3.47</v>
      </c>
      <c r="K16" s="8">
        <f t="shared" si="3"/>
        <v>8</v>
      </c>
      <c r="L16" s="4">
        <f t="shared" si="4"/>
        <v>3.5487500000000001</v>
      </c>
      <c r="M16" s="4">
        <f t="shared" si="5"/>
        <v>0.49328164948058423</v>
      </c>
    </row>
    <row r="17" spans="1:15">
      <c r="A17" s="3"/>
      <c r="B17" s="3" t="s">
        <v>47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.15</v>
      </c>
      <c r="J17" s="5">
        <v>0.04</v>
      </c>
      <c r="K17" s="8">
        <f t="shared" si="3"/>
        <v>8</v>
      </c>
      <c r="L17" s="4">
        <f t="shared" si="4"/>
        <v>2.375E-2</v>
      </c>
      <c r="M17" s="4">
        <f t="shared" si="5"/>
        <v>5.2898150116183512E-2</v>
      </c>
      <c r="N17" s="12">
        <f>TTEST(C16:J16,C17:J17,2,1)</f>
        <v>1.5220330012512872E-7</v>
      </c>
      <c r="O17" t="s">
        <v>19</v>
      </c>
    </row>
    <row r="18" spans="1:15">
      <c r="A18" s="3" t="s">
        <v>44</v>
      </c>
      <c r="B18" s="3" t="s">
        <v>32</v>
      </c>
      <c r="C18" s="5">
        <v>0.94</v>
      </c>
      <c r="D18" s="5">
        <v>0.94</v>
      </c>
      <c r="E18" s="5">
        <v>1.04</v>
      </c>
      <c r="F18" s="5">
        <v>1.35</v>
      </c>
      <c r="G18" s="5">
        <v>0.93</v>
      </c>
      <c r="H18" s="5">
        <v>1.61</v>
      </c>
      <c r="I18" s="5">
        <v>1.31</v>
      </c>
      <c r="J18" s="5">
        <v>1</v>
      </c>
      <c r="K18" s="8">
        <f t="shared" si="3"/>
        <v>8</v>
      </c>
      <c r="L18" s="4">
        <f t="shared" si="4"/>
        <v>1.1399999999999999</v>
      </c>
      <c r="M18" s="4">
        <f t="shared" si="5"/>
        <v>0.25286924910486364</v>
      </c>
      <c r="N18" s="12"/>
    </row>
    <row r="19" spans="1:15">
      <c r="A19" s="3"/>
      <c r="B19" s="3" t="s">
        <v>47</v>
      </c>
      <c r="C19" s="5">
        <v>4.96</v>
      </c>
      <c r="D19" s="5">
        <v>2.79</v>
      </c>
      <c r="E19" s="5">
        <v>4.68</v>
      </c>
      <c r="F19" s="5">
        <v>3.92</v>
      </c>
      <c r="G19" s="5">
        <v>5.52</v>
      </c>
      <c r="H19" s="5">
        <v>5.48</v>
      </c>
      <c r="I19" s="5">
        <v>4.46</v>
      </c>
      <c r="J19" s="5">
        <v>5.68</v>
      </c>
      <c r="K19" s="8">
        <f t="shared" si="3"/>
        <v>8</v>
      </c>
      <c r="L19" s="4">
        <f t="shared" si="4"/>
        <v>4.6862500000000002</v>
      </c>
      <c r="M19" s="4">
        <f t="shared" si="5"/>
        <v>0.97260970736320551</v>
      </c>
      <c r="N19" s="12">
        <f>TTEST(C18:J18,C19:J19,2,1)</f>
        <v>1.814955549574465E-5</v>
      </c>
      <c r="O19" t="s">
        <v>19</v>
      </c>
    </row>
    <row r="20" spans="1:15">
      <c r="A20" s="3" t="s">
        <v>45</v>
      </c>
      <c r="B20" s="3" t="s">
        <v>32</v>
      </c>
      <c r="C20" s="5"/>
      <c r="D20" s="5"/>
      <c r="E20" s="5"/>
      <c r="F20" s="5"/>
      <c r="G20" s="5">
        <v>0</v>
      </c>
      <c r="H20" s="5">
        <v>0</v>
      </c>
      <c r="I20" s="5">
        <v>0</v>
      </c>
      <c r="J20" s="5">
        <v>0</v>
      </c>
      <c r="K20" s="8">
        <f t="shared" si="3"/>
        <v>4</v>
      </c>
      <c r="L20" s="4">
        <f t="shared" si="4"/>
        <v>0</v>
      </c>
      <c r="M20" s="4">
        <f t="shared" si="5"/>
        <v>0</v>
      </c>
    </row>
    <row r="21" spans="1:15">
      <c r="B21" s="3" t="s">
        <v>47</v>
      </c>
      <c r="C21" s="5"/>
      <c r="D21" s="5"/>
      <c r="E21" s="5"/>
      <c r="F21" s="5"/>
      <c r="G21" s="5">
        <v>0</v>
      </c>
      <c r="H21" s="5">
        <v>0</v>
      </c>
      <c r="I21" s="5">
        <v>0</v>
      </c>
      <c r="J21" s="5">
        <v>0</v>
      </c>
      <c r="K21" s="8">
        <f t="shared" si="3"/>
        <v>4</v>
      </c>
      <c r="L21" s="4">
        <f t="shared" si="4"/>
        <v>0</v>
      </c>
      <c r="M21" s="4">
        <f t="shared" si="5"/>
        <v>0</v>
      </c>
      <c r="N21" s="12"/>
      <c r="O21" s="11"/>
    </row>
    <row r="23" spans="1:15">
      <c r="C23" s="20" t="s">
        <v>46</v>
      </c>
      <c r="D23" s="21"/>
      <c r="E23" s="21"/>
      <c r="F23" s="21"/>
      <c r="G23" s="21"/>
      <c r="H23" s="21"/>
      <c r="I23" s="21"/>
      <c r="J23" s="22"/>
    </row>
    <row r="24" spans="1:15">
      <c r="A24" s="3" t="s">
        <v>42</v>
      </c>
      <c r="B24" s="3" t="s">
        <v>32</v>
      </c>
      <c r="C24" s="1"/>
      <c r="D24" s="1"/>
      <c r="E24" s="1"/>
      <c r="F24" s="5">
        <v>0</v>
      </c>
      <c r="G24" s="5">
        <v>0</v>
      </c>
      <c r="H24" s="5">
        <v>0</v>
      </c>
      <c r="I24" s="5">
        <v>0</v>
      </c>
      <c r="J24" s="5"/>
      <c r="K24" s="8">
        <f t="shared" ref="K24:K31" si="6">COUNT(C24:J24)</f>
        <v>4</v>
      </c>
      <c r="L24" s="4">
        <f t="shared" ref="L24:L31" si="7">AVERAGE(C24:J24)</f>
        <v>0</v>
      </c>
      <c r="M24" s="4">
        <f t="shared" ref="M24:M31" si="8">STDEV(C24:J24)</f>
        <v>0</v>
      </c>
    </row>
    <row r="25" spans="1:15">
      <c r="B25" s="3" t="s">
        <v>47</v>
      </c>
      <c r="C25" s="1"/>
      <c r="D25" s="1"/>
      <c r="E25" s="1"/>
      <c r="F25" s="5">
        <v>0</v>
      </c>
      <c r="G25" s="5">
        <v>0</v>
      </c>
      <c r="H25" s="5">
        <v>0</v>
      </c>
      <c r="I25" s="5">
        <v>0</v>
      </c>
      <c r="J25" s="5"/>
      <c r="K25" s="8">
        <f t="shared" si="6"/>
        <v>4</v>
      </c>
      <c r="L25" s="4">
        <f t="shared" si="7"/>
        <v>0</v>
      </c>
      <c r="M25" s="4">
        <f t="shared" si="8"/>
        <v>0</v>
      </c>
      <c r="N25" s="12"/>
      <c r="O25" s="11"/>
    </row>
    <row r="26" spans="1:15">
      <c r="A26" s="3" t="s">
        <v>43</v>
      </c>
      <c r="B26" s="3" t="s">
        <v>32</v>
      </c>
      <c r="C26" s="1"/>
      <c r="D26" s="1"/>
      <c r="E26" s="1"/>
      <c r="F26" s="5">
        <v>4.7699999999999996</v>
      </c>
      <c r="G26" s="5">
        <v>4.75</v>
      </c>
      <c r="H26" s="5">
        <v>4.83</v>
      </c>
      <c r="I26" s="5">
        <v>5.33</v>
      </c>
      <c r="J26" s="5"/>
      <c r="K26" s="8">
        <f t="shared" si="6"/>
        <v>4</v>
      </c>
      <c r="L26" s="4">
        <f t="shared" si="7"/>
        <v>4.92</v>
      </c>
      <c r="M26" s="4">
        <f t="shared" si="8"/>
        <v>0.27543904346818138</v>
      </c>
    </row>
    <row r="27" spans="1:15">
      <c r="A27" s="3"/>
      <c r="B27" s="3" t="s">
        <v>47</v>
      </c>
      <c r="C27" s="1"/>
      <c r="D27" s="1"/>
      <c r="E27" s="1"/>
      <c r="F27" s="5">
        <v>0</v>
      </c>
      <c r="G27" s="5">
        <v>0</v>
      </c>
      <c r="H27" s="5">
        <v>0.05</v>
      </c>
      <c r="I27" s="5">
        <v>0</v>
      </c>
      <c r="J27" s="5"/>
      <c r="K27" s="8">
        <f t="shared" si="6"/>
        <v>4</v>
      </c>
      <c r="L27" s="4">
        <f t="shared" si="7"/>
        <v>1.2500000000000001E-2</v>
      </c>
      <c r="M27" s="4">
        <f t="shared" si="8"/>
        <v>2.5000000000000001E-2</v>
      </c>
      <c r="N27" s="12">
        <f>TTEST(C26:J26,C27:J27,2,1)</f>
        <v>5.2118706452415513E-5</v>
      </c>
      <c r="O27" t="s">
        <v>19</v>
      </c>
    </row>
    <row r="28" spans="1:15">
      <c r="A28" s="3" t="s">
        <v>44</v>
      </c>
      <c r="B28" s="3" t="s">
        <v>32</v>
      </c>
      <c r="F28" s="4">
        <v>0</v>
      </c>
      <c r="G28" s="4">
        <v>0</v>
      </c>
      <c r="H28" s="4">
        <v>0</v>
      </c>
      <c r="I28" s="5">
        <v>0</v>
      </c>
      <c r="J28" s="5"/>
      <c r="K28" s="8">
        <f t="shared" si="6"/>
        <v>4</v>
      </c>
      <c r="L28" s="4">
        <f t="shared" si="7"/>
        <v>0</v>
      </c>
      <c r="M28" s="4">
        <f t="shared" si="8"/>
        <v>0</v>
      </c>
      <c r="N28" s="12"/>
    </row>
    <row r="29" spans="1:15">
      <c r="A29" s="3"/>
      <c r="B29" s="3" t="s">
        <v>47</v>
      </c>
      <c r="F29" s="4">
        <v>0</v>
      </c>
      <c r="G29" s="4">
        <v>0</v>
      </c>
      <c r="H29" s="4">
        <v>0</v>
      </c>
      <c r="I29" s="5">
        <v>0</v>
      </c>
      <c r="J29" s="5"/>
      <c r="K29" s="8">
        <f t="shared" si="6"/>
        <v>4</v>
      </c>
      <c r="L29" s="4">
        <f t="shared" si="7"/>
        <v>0</v>
      </c>
      <c r="M29" s="4">
        <f t="shared" si="8"/>
        <v>0</v>
      </c>
      <c r="N29" s="12"/>
    </row>
    <row r="30" spans="1:15">
      <c r="A30" s="3" t="s">
        <v>45</v>
      </c>
      <c r="B30" s="3" t="s">
        <v>32</v>
      </c>
      <c r="F30" s="4">
        <v>0</v>
      </c>
      <c r="G30" s="4">
        <v>0</v>
      </c>
      <c r="H30" s="4">
        <v>0</v>
      </c>
      <c r="I30" s="5">
        <v>0</v>
      </c>
      <c r="J30" s="5"/>
      <c r="K30" s="8">
        <f t="shared" si="6"/>
        <v>4</v>
      </c>
      <c r="L30" s="4">
        <f t="shared" si="7"/>
        <v>0</v>
      </c>
      <c r="M30" s="4">
        <f t="shared" si="8"/>
        <v>0</v>
      </c>
    </row>
    <row r="31" spans="1:15">
      <c r="B31" s="3" t="s">
        <v>47</v>
      </c>
      <c r="F31" s="4">
        <v>2.27</v>
      </c>
      <c r="G31" s="4">
        <v>2.48</v>
      </c>
      <c r="H31" s="4">
        <v>2.39</v>
      </c>
      <c r="I31" s="5">
        <v>2.7</v>
      </c>
      <c r="J31" s="5"/>
      <c r="K31" s="8">
        <f t="shared" si="6"/>
        <v>4</v>
      </c>
      <c r="L31" s="4">
        <f t="shared" si="7"/>
        <v>2.46</v>
      </c>
      <c r="M31" s="4">
        <f t="shared" si="8"/>
        <v>0.18165902124584957</v>
      </c>
      <c r="N31" s="12">
        <f>TTEST(C30:J30,C31:J31,2,1)</f>
        <v>1.1046355574928337E-4</v>
      </c>
      <c r="O31" t="s">
        <v>19</v>
      </c>
    </row>
    <row r="33" spans="2:34">
      <c r="B33" s="3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</row>
  </sheetData>
  <mergeCells count="3">
    <mergeCell ref="C3:J3"/>
    <mergeCell ref="C13:J13"/>
    <mergeCell ref="C23:J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c</vt:lpstr>
      <vt:lpstr>3d</vt:lpstr>
      <vt:lpstr>3e</vt:lpstr>
      <vt:lpstr>3f</vt:lpstr>
      <vt:lpstr>3h</vt:lpstr>
      <vt:lpstr>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6T15:52:32Z</dcterms:modified>
</cp:coreProperties>
</file>